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825" windowWidth="33600" windowHeight="19185"/>
  </bookViews>
  <sheets>
    <sheet name="1st biological replicate" sheetId="28" r:id="rId1"/>
    <sheet name="2nd biological replicate" sheetId="27" r:id="rId2"/>
  </sheets>
  <calcPr calcId="191029"/>
  <fileRecoveryPr repairLoad="1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4" i="28" l="1"/>
  <c r="E123" i="28"/>
  <c r="E122" i="28"/>
  <c r="E121" i="28"/>
  <c r="E120" i="28"/>
  <c r="E119" i="28"/>
  <c r="E118" i="28"/>
  <c r="E117" i="28"/>
  <c r="E116" i="28"/>
  <c r="E115" i="28"/>
  <c r="E110" i="28"/>
  <c r="E109" i="28"/>
  <c r="E108" i="28"/>
  <c r="E107" i="28"/>
  <c r="E106" i="28"/>
  <c r="E105" i="28"/>
  <c r="E104" i="28"/>
  <c r="E103" i="28"/>
  <c r="E102" i="28"/>
  <c r="E101" i="28"/>
  <c r="E96" i="28"/>
  <c r="E95" i="28"/>
  <c r="E94" i="28"/>
  <c r="E93" i="28"/>
  <c r="E92" i="28"/>
  <c r="E91" i="28"/>
  <c r="E90" i="28"/>
  <c r="E89" i="28"/>
  <c r="E88" i="28"/>
  <c r="E87" i="28"/>
  <c r="E82" i="28"/>
  <c r="E81" i="28"/>
  <c r="E80" i="28"/>
  <c r="E79" i="28"/>
  <c r="E78" i="28"/>
  <c r="E77" i="28"/>
  <c r="E76" i="28"/>
  <c r="E75" i="28"/>
  <c r="E74" i="28"/>
  <c r="E73" i="28"/>
  <c r="E68" i="28"/>
  <c r="E67" i="28"/>
  <c r="E66" i="28"/>
  <c r="E65" i="28"/>
  <c r="E64" i="28"/>
  <c r="E63" i="28"/>
  <c r="E62" i="28"/>
  <c r="E61" i="28"/>
  <c r="E60" i="28"/>
  <c r="E59" i="28"/>
  <c r="E54" i="28"/>
  <c r="E53" i="28"/>
  <c r="F54" i="28" s="1"/>
  <c r="E52" i="28"/>
  <c r="E51" i="28"/>
  <c r="E50" i="28"/>
  <c r="E49" i="28"/>
  <c r="E48" i="28"/>
  <c r="E47" i="28"/>
  <c r="E46" i="28"/>
  <c r="E45" i="28"/>
  <c r="G46" i="28" s="1"/>
  <c r="H46" i="28" s="1"/>
  <c r="E40" i="28"/>
  <c r="E39" i="28"/>
  <c r="E38" i="28"/>
  <c r="E37" i="28"/>
  <c r="E36" i="28"/>
  <c r="E35" i="28"/>
  <c r="E34" i="28"/>
  <c r="E33" i="28"/>
  <c r="E32" i="28"/>
  <c r="E31" i="28"/>
  <c r="E26" i="28"/>
  <c r="E25" i="28"/>
  <c r="E24" i="28"/>
  <c r="E23" i="28"/>
  <c r="E22" i="28"/>
  <c r="E21" i="28"/>
  <c r="E20" i="28"/>
  <c r="E19" i="28"/>
  <c r="F20" i="28" s="1"/>
  <c r="E18" i="28"/>
  <c r="E17" i="28"/>
  <c r="E12" i="28"/>
  <c r="E11" i="28"/>
  <c r="E10" i="28"/>
  <c r="E9" i="28"/>
  <c r="G10" i="28" s="1"/>
  <c r="H10" i="28" s="1"/>
  <c r="E8" i="28"/>
  <c r="E7" i="28"/>
  <c r="E6" i="28"/>
  <c r="E5" i="28"/>
  <c r="E4" i="28"/>
  <c r="E3" i="28"/>
  <c r="G48" i="28" l="1"/>
  <c r="H48" i="28" s="1"/>
  <c r="G110" i="28"/>
  <c r="H110" i="28" s="1"/>
  <c r="G78" i="28"/>
  <c r="H78" i="28" s="1"/>
  <c r="G40" i="28"/>
  <c r="H40" i="28" s="1"/>
  <c r="F38" i="28"/>
  <c r="M38" i="28" s="1"/>
  <c r="G50" i="28"/>
  <c r="H50" i="28" s="1"/>
  <c r="F62" i="28"/>
  <c r="M62" i="28" s="1"/>
  <c r="G108" i="28"/>
  <c r="H108" i="28" s="1"/>
  <c r="G52" i="28"/>
  <c r="H52" i="28" s="1"/>
  <c r="G34" i="28"/>
  <c r="H34" i="28" s="1"/>
  <c r="G74" i="28"/>
  <c r="H74" i="28" s="1"/>
  <c r="G94" i="28"/>
  <c r="H94" i="28" s="1"/>
  <c r="G118" i="28"/>
  <c r="H118" i="28" s="1"/>
  <c r="G20" i="28"/>
  <c r="H20" i="28" s="1"/>
  <c r="J20" i="28" s="1"/>
  <c r="L20" i="28" s="1"/>
  <c r="F10" i="28"/>
  <c r="M10" i="28" s="1"/>
  <c r="G4" i="28"/>
  <c r="H4" i="28" s="1"/>
  <c r="G22" i="28"/>
  <c r="H22" i="28" s="1"/>
  <c r="F64" i="28"/>
  <c r="M64" i="28" s="1"/>
  <c r="G76" i="28"/>
  <c r="H76" i="28" s="1"/>
  <c r="G96" i="28"/>
  <c r="H96" i="28" s="1"/>
  <c r="G120" i="28"/>
  <c r="H120" i="28" s="1"/>
  <c r="G8" i="28"/>
  <c r="H8" i="28" s="1"/>
  <c r="G24" i="28"/>
  <c r="H24" i="28" s="1"/>
  <c r="F66" i="28"/>
  <c r="F90" i="28"/>
  <c r="M90" i="28" s="1"/>
  <c r="F102" i="28"/>
  <c r="G124" i="28"/>
  <c r="H124" i="28" s="1"/>
  <c r="F34" i="28"/>
  <c r="M34" i="28" s="1"/>
  <c r="G122" i="28"/>
  <c r="H122" i="28" s="1"/>
  <c r="G66" i="28"/>
  <c r="H66" i="28" s="1"/>
  <c r="G64" i="28"/>
  <c r="H64" i="28" s="1"/>
  <c r="G62" i="28"/>
  <c r="H62" i="28" s="1"/>
  <c r="G68" i="28"/>
  <c r="H68" i="28" s="1"/>
  <c r="F122" i="28"/>
  <c r="M122" i="28" s="1"/>
  <c r="F120" i="28"/>
  <c r="F108" i="28"/>
  <c r="M108" i="28" s="1"/>
  <c r="F110" i="28"/>
  <c r="G102" i="28"/>
  <c r="H102" i="28" s="1"/>
  <c r="F106" i="28"/>
  <c r="M106" i="28" s="1"/>
  <c r="G92" i="28"/>
  <c r="H92" i="28" s="1"/>
  <c r="F88" i="28"/>
  <c r="M88" i="28" s="1"/>
  <c r="P90" i="28" s="1"/>
  <c r="F96" i="28"/>
  <c r="M96" i="28" s="1"/>
  <c r="G88" i="28"/>
  <c r="H88" i="28" s="1"/>
  <c r="G90" i="28"/>
  <c r="H90" i="28" s="1"/>
  <c r="F78" i="28"/>
  <c r="G82" i="28"/>
  <c r="H82" i="28" s="1"/>
  <c r="G54" i="28"/>
  <c r="H54" i="28" s="1"/>
  <c r="I54" i="28" s="1"/>
  <c r="K54" i="28" s="1"/>
  <c r="F46" i="28"/>
  <c r="J46" i="28" s="1"/>
  <c r="L46" i="28" s="1"/>
  <c r="G32" i="28"/>
  <c r="H32" i="28" s="1"/>
  <c r="F40" i="28"/>
  <c r="F22" i="28"/>
  <c r="F18" i="28"/>
  <c r="M18" i="28" s="1"/>
  <c r="P18" i="28" s="1"/>
  <c r="F8" i="28"/>
  <c r="G104" i="28"/>
  <c r="H104" i="28" s="1"/>
  <c r="F104" i="28"/>
  <c r="G36" i="28"/>
  <c r="H36" i="28" s="1"/>
  <c r="F36" i="28"/>
  <c r="F4" i="28"/>
  <c r="F68" i="28"/>
  <c r="F32" i="28"/>
  <c r="F92" i="28"/>
  <c r="G116" i="28"/>
  <c r="H116" i="28" s="1"/>
  <c r="F116" i="28"/>
  <c r="F48" i="28"/>
  <c r="G26" i="28"/>
  <c r="H26" i="28" s="1"/>
  <c r="F26" i="28"/>
  <c r="M102" i="28"/>
  <c r="F24" i="28"/>
  <c r="G60" i="28"/>
  <c r="H60" i="28" s="1"/>
  <c r="F60" i="28"/>
  <c r="G80" i="28"/>
  <c r="H80" i="28" s="1"/>
  <c r="F80" i="28"/>
  <c r="G12" i="28"/>
  <c r="H12" i="28" s="1"/>
  <c r="F12" i="28"/>
  <c r="G18" i="28"/>
  <c r="H18" i="28" s="1"/>
  <c r="F52" i="28"/>
  <c r="G106" i="28"/>
  <c r="H106" i="28" s="1"/>
  <c r="M20" i="28"/>
  <c r="M54" i="28"/>
  <c r="G6" i="28"/>
  <c r="H6" i="28" s="1"/>
  <c r="F6" i="28"/>
  <c r="G38" i="28"/>
  <c r="H38" i="28" s="1"/>
  <c r="F76" i="28"/>
  <c r="F82" i="28"/>
  <c r="F124" i="28"/>
  <c r="F50" i="28"/>
  <c r="F74" i="28"/>
  <c r="F94" i="28"/>
  <c r="F118" i="28"/>
  <c r="J18" i="28" l="1"/>
  <c r="L18" i="28" s="1"/>
  <c r="J40" i="28"/>
  <c r="L40" i="28" s="1"/>
  <c r="J38" i="28"/>
  <c r="L38" i="28" s="1"/>
  <c r="O38" i="28" s="1"/>
  <c r="J34" i="28"/>
  <c r="L34" i="28" s="1"/>
  <c r="J62" i="28"/>
  <c r="L62" i="28" s="1"/>
  <c r="O62" i="28" s="1"/>
  <c r="J78" i="28"/>
  <c r="L78" i="28" s="1"/>
  <c r="M78" i="28"/>
  <c r="O34" i="28"/>
  <c r="J120" i="28"/>
  <c r="L120" i="28" s="1"/>
  <c r="I34" i="28"/>
  <c r="K34" i="28" s="1"/>
  <c r="N34" i="28" s="1"/>
  <c r="I96" i="28"/>
  <c r="K96" i="28" s="1"/>
  <c r="J96" i="28"/>
  <c r="L96" i="28" s="1"/>
  <c r="O96" i="28" s="1"/>
  <c r="J54" i="28"/>
  <c r="L54" i="28" s="1"/>
  <c r="O54" i="28" s="1"/>
  <c r="I22" i="28"/>
  <c r="K22" i="28" s="1"/>
  <c r="J102" i="28"/>
  <c r="L102" i="28" s="1"/>
  <c r="O102" i="28" s="1"/>
  <c r="I66" i="28"/>
  <c r="K66" i="28" s="1"/>
  <c r="M46" i="28"/>
  <c r="P46" i="28" s="1"/>
  <c r="I78" i="28"/>
  <c r="K78" i="28" s="1"/>
  <c r="J8" i="28"/>
  <c r="L8" i="28" s="1"/>
  <c r="I10" i="28"/>
  <c r="K10" i="28" s="1"/>
  <c r="N10" i="28" s="1"/>
  <c r="J108" i="28"/>
  <c r="L108" i="28" s="1"/>
  <c r="O108" i="28" s="1"/>
  <c r="I108" i="28"/>
  <c r="K108" i="28" s="1"/>
  <c r="N108" i="28" s="1"/>
  <c r="M22" i="28"/>
  <c r="P22" i="28" s="1"/>
  <c r="I8" i="28"/>
  <c r="K8" i="28" s="1"/>
  <c r="I18" i="28"/>
  <c r="K18" i="28" s="1"/>
  <c r="N18" i="28" s="1"/>
  <c r="M120" i="28"/>
  <c r="O120" i="28" s="1"/>
  <c r="M8" i="28"/>
  <c r="O8" i="28" s="1"/>
  <c r="J66" i="28"/>
  <c r="L66" i="28" s="1"/>
  <c r="J22" i="28"/>
  <c r="L22" i="28" s="1"/>
  <c r="I64" i="28"/>
  <c r="K64" i="28" s="1"/>
  <c r="N64" i="28" s="1"/>
  <c r="M66" i="28"/>
  <c r="J64" i="28"/>
  <c r="L64" i="28" s="1"/>
  <c r="O64" i="28" s="1"/>
  <c r="I46" i="28"/>
  <c r="K46" i="28" s="1"/>
  <c r="I90" i="28"/>
  <c r="K90" i="28" s="1"/>
  <c r="N90" i="28" s="1"/>
  <c r="N54" i="28"/>
  <c r="I20" i="28"/>
  <c r="K20" i="28" s="1"/>
  <c r="N20" i="28" s="1"/>
  <c r="I62" i="28"/>
  <c r="K62" i="28" s="1"/>
  <c r="N62" i="28" s="1"/>
  <c r="O18" i="28"/>
  <c r="J88" i="28"/>
  <c r="L88" i="28" s="1"/>
  <c r="O88" i="28" s="1"/>
  <c r="I120" i="28"/>
  <c r="K120" i="28" s="1"/>
  <c r="I106" i="28"/>
  <c r="K106" i="28" s="1"/>
  <c r="N106" i="28" s="1"/>
  <c r="J10" i="28"/>
  <c r="L10" i="28" s="1"/>
  <c r="O10" i="28" s="1"/>
  <c r="I102" i="28"/>
  <c r="K102" i="28" s="1"/>
  <c r="N102" i="28" s="1"/>
  <c r="I40" i="28"/>
  <c r="K40" i="28" s="1"/>
  <c r="M40" i="28"/>
  <c r="I122" i="28"/>
  <c r="K122" i="28" s="1"/>
  <c r="N122" i="28" s="1"/>
  <c r="J122" i="28"/>
  <c r="L122" i="28" s="1"/>
  <c r="O122" i="28" s="1"/>
  <c r="J90" i="28"/>
  <c r="L90" i="28" s="1"/>
  <c r="O90" i="28" s="1"/>
  <c r="J106" i="28"/>
  <c r="L106" i="28" s="1"/>
  <c r="O106" i="28" s="1"/>
  <c r="M110" i="28"/>
  <c r="J110" i="28"/>
  <c r="L110" i="28" s="1"/>
  <c r="I110" i="28"/>
  <c r="K110" i="28" s="1"/>
  <c r="I88" i="28"/>
  <c r="K88" i="28" s="1"/>
  <c r="N88" i="28" s="1"/>
  <c r="M80" i="28"/>
  <c r="J80" i="28"/>
  <c r="L80" i="28" s="1"/>
  <c r="I80" i="28"/>
  <c r="K80" i="28" s="1"/>
  <c r="I48" i="28"/>
  <c r="K48" i="28" s="1"/>
  <c r="J48" i="28"/>
  <c r="L48" i="28" s="1"/>
  <c r="M48" i="28"/>
  <c r="P48" i="28" s="1"/>
  <c r="N96" i="28"/>
  <c r="O40" i="28"/>
  <c r="M94" i="28"/>
  <c r="J94" i="28"/>
  <c r="L94" i="28" s="1"/>
  <c r="I94" i="28"/>
  <c r="K94" i="28" s="1"/>
  <c r="M6" i="28"/>
  <c r="J6" i="28"/>
  <c r="L6" i="28" s="1"/>
  <c r="I6" i="28"/>
  <c r="K6" i="28" s="1"/>
  <c r="M74" i="28"/>
  <c r="J74" i="28"/>
  <c r="L74" i="28" s="1"/>
  <c r="I74" i="28"/>
  <c r="K74" i="28" s="1"/>
  <c r="J82" i="28"/>
  <c r="L82" i="28" s="1"/>
  <c r="I82" i="28"/>
  <c r="K82" i="28" s="1"/>
  <c r="M82" i="28"/>
  <c r="P108" i="28"/>
  <c r="M36" i="28"/>
  <c r="J36" i="28"/>
  <c r="L36" i="28" s="1"/>
  <c r="I36" i="28"/>
  <c r="K36" i="28" s="1"/>
  <c r="M104" i="28"/>
  <c r="J104" i="28"/>
  <c r="L104" i="28" s="1"/>
  <c r="I104" i="28"/>
  <c r="K104" i="28" s="1"/>
  <c r="M118" i="28"/>
  <c r="J118" i="28"/>
  <c r="L118" i="28" s="1"/>
  <c r="I118" i="28"/>
  <c r="K118" i="28" s="1"/>
  <c r="N118" i="28" s="1"/>
  <c r="M60" i="28"/>
  <c r="I60" i="28"/>
  <c r="K60" i="28" s="1"/>
  <c r="J60" i="28"/>
  <c r="L60" i="28" s="1"/>
  <c r="I38" i="28"/>
  <c r="K38" i="28" s="1"/>
  <c r="N38" i="28" s="1"/>
  <c r="M50" i="28"/>
  <c r="P54" i="28" s="1"/>
  <c r="J50" i="28"/>
  <c r="L50" i="28" s="1"/>
  <c r="I50" i="28"/>
  <c r="K50" i="28" s="1"/>
  <c r="J24" i="28"/>
  <c r="L24" i="28" s="1"/>
  <c r="I24" i="28"/>
  <c r="K24" i="28" s="1"/>
  <c r="M24" i="28"/>
  <c r="M26" i="28"/>
  <c r="J26" i="28"/>
  <c r="L26" i="28" s="1"/>
  <c r="I26" i="28"/>
  <c r="K26" i="28" s="1"/>
  <c r="P106" i="28"/>
  <c r="J32" i="28"/>
  <c r="L32" i="28" s="1"/>
  <c r="I32" i="28"/>
  <c r="K32" i="28" s="1"/>
  <c r="M32" i="28"/>
  <c r="I116" i="28"/>
  <c r="K116" i="28" s="1"/>
  <c r="J116" i="28"/>
  <c r="L116" i="28" s="1"/>
  <c r="M116" i="28"/>
  <c r="P102" i="28"/>
  <c r="J52" i="28"/>
  <c r="L52" i="28" s="1"/>
  <c r="I52" i="28"/>
  <c r="K52" i="28" s="1"/>
  <c r="M52" i="28"/>
  <c r="I92" i="28"/>
  <c r="K92" i="28" s="1"/>
  <c r="J92" i="28"/>
  <c r="L92" i="28" s="1"/>
  <c r="M92" i="28"/>
  <c r="P96" i="28" s="1"/>
  <c r="J4" i="28"/>
  <c r="L4" i="28" s="1"/>
  <c r="M4" i="28"/>
  <c r="I4" i="28"/>
  <c r="K4" i="28" s="1"/>
  <c r="M124" i="28"/>
  <c r="J124" i="28"/>
  <c r="L124" i="28" s="1"/>
  <c r="I124" i="28"/>
  <c r="K124" i="28" s="1"/>
  <c r="J76" i="28"/>
  <c r="L76" i="28" s="1"/>
  <c r="I76" i="28"/>
  <c r="K76" i="28" s="1"/>
  <c r="M76" i="28"/>
  <c r="O20" i="28"/>
  <c r="P20" i="28"/>
  <c r="J12" i="28"/>
  <c r="L12" i="28" s="1"/>
  <c r="I12" i="28"/>
  <c r="K12" i="28" s="1"/>
  <c r="M12" i="28"/>
  <c r="P88" i="28"/>
  <c r="J68" i="28"/>
  <c r="L68" i="28" s="1"/>
  <c r="I68" i="28"/>
  <c r="K68" i="28" s="1"/>
  <c r="M68" i="28"/>
  <c r="O78" i="28" l="1"/>
  <c r="P78" i="28"/>
  <c r="P10" i="28"/>
  <c r="N78" i="28"/>
  <c r="N8" i="28"/>
  <c r="N22" i="28"/>
  <c r="P8" i="28"/>
  <c r="N46" i="28"/>
  <c r="N4" i="28"/>
  <c r="N60" i="28"/>
  <c r="P122" i="28"/>
  <c r="O46" i="28"/>
  <c r="N120" i="28"/>
  <c r="O22" i="28"/>
  <c r="O66" i="28"/>
  <c r="N124" i="28"/>
  <c r="N110" i="28"/>
  <c r="P120" i="28"/>
  <c r="N66" i="28"/>
  <c r="N82" i="28"/>
  <c r="N104" i="28"/>
  <c r="N74" i="28"/>
  <c r="N94" i="28"/>
  <c r="N12" i="28"/>
  <c r="N26" i="28"/>
  <c r="N40" i="28"/>
  <c r="P110" i="28"/>
  <c r="O110" i="28"/>
  <c r="N80" i="28"/>
  <c r="N50" i="28"/>
  <c r="N6" i="28"/>
  <c r="P12" i="28"/>
  <c r="O12" i="28"/>
  <c r="O92" i="28"/>
  <c r="P92" i="28"/>
  <c r="P36" i="28"/>
  <c r="O36" i="28"/>
  <c r="P38" i="28"/>
  <c r="P82" i="28"/>
  <c r="O82" i="28"/>
  <c r="P40" i="28"/>
  <c r="N92" i="28"/>
  <c r="O6" i="28"/>
  <c r="P6" i="28"/>
  <c r="O118" i="28"/>
  <c r="P118" i="28"/>
  <c r="O48" i="28"/>
  <c r="N68" i="28"/>
  <c r="O52" i="28"/>
  <c r="P52" i="28"/>
  <c r="P32" i="28"/>
  <c r="O32" i="28"/>
  <c r="P34" i="28"/>
  <c r="O24" i="28"/>
  <c r="P24" i="28"/>
  <c r="P80" i="28"/>
  <c r="O80" i="28"/>
  <c r="P124" i="28"/>
  <c r="O124" i="28"/>
  <c r="O116" i="28"/>
  <c r="P116" i="28"/>
  <c r="O26" i="28"/>
  <c r="P26" i="28"/>
  <c r="N52" i="28"/>
  <c r="N116" i="28"/>
  <c r="N32" i="28"/>
  <c r="N24" i="28"/>
  <c r="P104" i="28"/>
  <c r="O104" i="28"/>
  <c r="O74" i="28"/>
  <c r="P74" i="28"/>
  <c r="O94" i="28"/>
  <c r="P94" i="28"/>
  <c r="N48" i="28"/>
  <c r="O50" i="28"/>
  <c r="P50" i="28"/>
  <c r="O68" i="28"/>
  <c r="P76" i="28"/>
  <c r="O76" i="28"/>
  <c r="N76" i="28"/>
  <c r="O4" i="28"/>
  <c r="P4" i="28"/>
  <c r="O60" i="28"/>
  <c r="N36" i="28"/>
  <c r="E124" i="27" l="1"/>
  <c r="E123" i="27"/>
  <c r="G124" i="27" s="1"/>
  <c r="H124" i="27" s="1"/>
  <c r="E122" i="27"/>
  <c r="E121" i="27"/>
  <c r="E120" i="27"/>
  <c r="E119" i="27"/>
  <c r="E118" i="27"/>
  <c r="E117" i="27"/>
  <c r="E116" i="27"/>
  <c r="E115" i="27"/>
  <c r="F116" i="27" s="1"/>
  <c r="M116" i="27" s="1"/>
  <c r="P116" i="27" s="1"/>
  <c r="E110" i="27"/>
  <c r="E109" i="27"/>
  <c r="G110" i="27" s="1"/>
  <c r="H110" i="27" s="1"/>
  <c r="E108" i="27"/>
  <c r="E107" i="27"/>
  <c r="E106" i="27"/>
  <c r="E105" i="27"/>
  <c r="E104" i="27"/>
  <c r="E103" i="27"/>
  <c r="G104" i="27" s="1"/>
  <c r="H104" i="27" s="1"/>
  <c r="E102" i="27"/>
  <c r="E101" i="27"/>
  <c r="E96" i="27"/>
  <c r="E95" i="27"/>
  <c r="E94" i="27"/>
  <c r="E93" i="27"/>
  <c r="E92" i="27"/>
  <c r="E91" i="27"/>
  <c r="E90" i="27"/>
  <c r="E89" i="27"/>
  <c r="G90" i="27" s="1"/>
  <c r="H90" i="27" s="1"/>
  <c r="E88" i="27"/>
  <c r="E87" i="27"/>
  <c r="E82" i="27"/>
  <c r="E81" i="27"/>
  <c r="E80" i="27"/>
  <c r="E79" i="27"/>
  <c r="G80" i="27" s="1"/>
  <c r="H80" i="27" s="1"/>
  <c r="E78" i="27"/>
  <c r="E77" i="27"/>
  <c r="E76" i="27"/>
  <c r="E75" i="27"/>
  <c r="E74" i="27"/>
  <c r="E73" i="27"/>
  <c r="E68" i="27"/>
  <c r="E67" i="27"/>
  <c r="E66" i="27"/>
  <c r="E65" i="27"/>
  <c r="G66" i="27" s="1"/>
  <c r="H66" i="27" s="1"/>
  <c r="E64" i="27"/>
  <c r="E63" i="27"/>
  <c r="E62" i="27"/>
  <c r="E61" i="27"/>
  <c r="F62" i="27" s="1"/>
  <c r="E60" i="27"/>
  <c r="E59" i="27"/>
  <c r="F60" i="27" s="1"/>
  <c r="E54" i="27"/>
  <c r="E53" i="27"/>
  <c r="E52" i="27"/>
  <c r="E51" i="27"/>
  <c r="E50" i="27"/>
  <c r="E49" i="27"/>
  <c r="E48" i="27"/>
  <c r="E47" i="27"/>
  <c r="E46" i="27"/>
  <c r="E45" i="27"/>
  <c r="E40" i="27"/>
  <c r="E39" i="27"/>
  <c r="E38" i="27"/>
  <c r="E37" i="27"/>
  <c r="F38" i="27" s="1"/>
  <c r="M38" i="27" s="1"/>
  <c r="E36" i="27"/>
  <c r="E35" i="27"/>
  <c r="E34" i="27"/>
  <c r="E33" i="27"/>
  <c r="E32" i="27"/>
  <c r="E31" i="27"/>
  <c r="E26" i="27"/>
  <c r="E25" i="27"/>
  <c r="G26" i="27" s="1"/>
  <c r="H26" i="27" s="1"/>
  <c r="E24" i="27"/>
  <c r="E23" i="27"/>
  <c r="E22" i="27"/>
  <c r="E21" i="27"/>
  <c r="G22" i="27" s="1"/>
  <c r="H22" i="27" s="1"/>
  <c r="E20" i="27"/>
  <c r="E19" i="27"/>
  <c r="E18" i="27"/>
  <c r="E17" i="27"/>
  <c r="E12" i="27"/>
  <c r="E11" i="27"/>
  <c r="E10" i="27"/>
  <c r="E9" i="27"/>
  <c r="E8" i="27"/>
  <c r="E7" i="27"/>
  <c r="E6" i="27"/>
  <c r="E5" i="27"/>
  <c r="E4" i="27"/>
  <c r="E3" i="27"/>
  <c r="G18" i="27" l="1"/>
  <c r="H18" i="27" s="1"/>
  <c r="G106" i="27"/>
  <c r="H106" i="27" s="1"/>
  <c r="G48" i="27"/>
  <c r="H48" i="27" s="1"/>
  <c r="I48" i="27" s="1"/>
  <c r="K48" i="27" s="1"/>
  <c r="F96" i="27"/>
  <c r="M96" i="27" s="1"/>
  <c r="G8" i="27"/>
  <c r="H8" i="27" s="1"/>
  <c r="F26" i="27"/>
  <c r="M26" i="27" s="1"/>
  <c r="F110" i="27"/>
  <c r="I110" i="27" s="1"/>
  <c r="K110" i="27" s="1"/>
  <c r="F4" i="27"/>
  <c r="M4" i="27" s="1"/>
  <c r="P4" i="27" s="1"/>
  <c r="G64" i="27"/>
  <c r="H64" i="27" s="1"/>
  <c r="F88" i="27"/>
  <c r="M88" i="27" s="1"/>
  <c r="P88" i="27" s="1"/>
  <c r="F22" i="27"/>
  <c r="M22" i="27" s="1"/>
  <c r="G96" i="27"/>
  <c r="H96" i="27" s="1"/>
  <c r="I96" i="27" s="1"/>
  <c r="K96" i="27" s="1"/>
  <c r="N96" i="27" s="1"/>
  <c r="G92" i="27"/>
  <c r="H92" i="27" s="1"/>
  <c r="G40" i="27"/>
  <c r="H40" i="27" s="1"/>
  <c r="G6" i="27"/>
  <c r="H6" i="27" s="1"/>
  <c r="F36" i="27"/>
  <c r="M36" i="27" s="1"/>
  <c r="F48" i="27"/>
  <c r="G116" i="27"/>
  <c r="H116" i="27" s="1"/>
  <c r="J116" i="27" s="1"/>
  <c r="L116" i="27" s="1"/>
  <c r="G108" i="27"/>
  <c r="H108" i="27" s="1"/>
  <c r="G88" i="27"/>
  <c r="H88" i="27" s="1"/>
  <c r="I88" i="27" s="1"/>
  <c r="K88" i="27" s="1"/>
  <c r="N88" i="27" s="1"/>
  <c r="G94" i="27"/>
  <c r="H94" i="27" s="1"/>
  <c r="F92" i="27"/>
  <c r="M92" i="27" s="1"/>
  <c r="F80" i="27"/>
  <c r="I80" i="27" s="1"/>
  <c r="K80" i="27" s="1"/>
  <c r="F76" i="27"/>
  <c r="M76" i="27" s="1"/>
  <c r="G82" i="27"/>
  <c r="H82" i="27" s="1"/>
  <c r="G50" i="27"/>
  <c r="H50" i="27" s="1"/>
  <c r="F50" i="27"/>
  <c r="M50" i="27" s="1"/>
  <c r="F46" i="27"/>
  <c r="M46" i="27" s="1"/>
  <c r="P46" i="27" s="1"/>
  <c r="F52" i="27"/>
  <c r="M52" i="27" s="1"/>
  <c r="G68" i="27"/>
  <c r="H68" i="27" s="1"/>
  <c r="G60" i="27"/>
  <c r="H60" i="27" s="1"/>
  <c r="J60" i="27" s="1"/>
  <c r="L60" i="27" s="1"/>
  <c r="G46" i="27"/>
  <c r="H46" i="27" s="1"/>
  <c r="F34" i="27"/>
  <c r="M34" i="27" s="1"/>
  <c r="G24" i="27"/>
  <c r="H24" i="27" s="1"/>
  <c r="G20" i="27"/>
  <c r="H20" i="27" s="1"/>
  <c r="F8" i="27"/>
  <c r="M8" i="27" s="1"/>
  <c r="G4" i="27"/>
  <c r="H4" i="27" s="1"/>
  <c r="G10" i="27"/>
  <c r="H10" i="27" s="1"/>
  <c r="M60" i="27"/>
  <c r="P60" i="27" s="1"/>
  <c r="F64" i="27"/>
  <c r="F68" i="27"/>
  <c r="F106" i="27"/>
  <c r="O116" i="27"/>
  <c r="G12" i="27"/>
  <c r="H12" i="27" s="1"/>
  <c r="F12" i="27"/>
  <c r="G78" i="27"/>
  <c r="H78" i="27" s="1"/>
  <c r="F78" i="27"/>
  <c r="M62" i="27"/>
  <c r="P62" i="27" s="1"/>
  <c r="F66" i="27"/>
  <c r="G74" i="27"/>
  <c r="H74" i="27" s="1"/>
  <c r="F74" i="27"/>
  <c r="M80" i="27"/>
  <c r="F82" i="27"/>
  <c r="I116" i="27"/>
  <c r="K116" i="27" s="1"/>
  <c r="N116" i="27" s="1"/>
  <c r="G76" i="27"/>
  <c r="H76" i="27" s="1"/>
  <c r="I76" i="27" s="1"/>
  <c r="K76" i="27" s="1"/>
  <c r="N76" i="27" s="1"/>
  <c r="F90" i="27"/>
  <c r="G102" i="27"/>
  <c r="H102" i="27" s="1"/>
  <c r="F102" i="27"/>
  <c r="F32" i="27"/>
  <c r="G32" i="27"/>
  <c r="H32" i="27" s="1"/>
  <c r="F20" i="27"/>
  <c r="M48" i="27"/>
  <c r="M110" i="27"/>
  <c r="J110" i="27"/>
  <c r="L110" i="27" s="1"/>
  <c r="G118" i="27"/>
  <c r="H118" i="27" s="1"/>
  <c r="F118" i="27"/>
  <c r="G36" i="27"/>
  <c r="H36" i="27" s="1"/>
  <c r="F40" i="27"/>
  <c r="G52" i="27"/>
  <c r="H52" i="27" s="1"/>
  <c r="G62" i="27"/>
  <c r="H62" i="27" s="1"/>
  <c r="I62" i="27" s="1"/>
  <c r="K62" i="27" s="1"/>
  <c r="J76" i="27"/>
  <c r="L76" i="27" s="1"/>
  <c r="O76" i="27" s="1"/>
  <c r="F10" i="27"/>
  <c r="F18" i="27"/>
  <c r="G38" i="27"/>
  <c r="H38" i="27" s="1"/>
  <c r="J38" i="27" s="1"/>
  <c r="L38" i="27" s="1"/>
  <c r="O38" i="27" s="1"/>
  <c r="G54" i="27"/>
  <c r="H54" i="27" s="1"/>
  <c r="F54" i="27"/>
  <c r="F6" i="27"/>
  <c r="F24" i="27"/>
  <c r="F94" i="27"/>
  <c r="G120" i="27"/>
  <c r="H120" i="27" s="1"/>
  <c r="F120" i="27"/>
  <c r="F108" i="27"/>
  <c r="G122" i="27"/>
  <c r="H122" i="27" s="1"/>
  <c r="F122" i="27"/>
  <c r="F104" i="27"/>
  <c r="F124" i="27"/>
  <c r="G34" i="27"/>
  <c r="H34" i="27" s="1"/>
  <c r="I34" i="27" s="1"/>
  <c r="K34" i="27" s="1"/>
  <c r="P50" i="27" l="1"/>
  <c r="N34" i="27"/>
  <c r="J50" i="27"/>
  <c r="L50" i="27" s="1"/>
  <c r="O50" i="27" s="1"/>
  <c r="P52" i="27"/>
  <c r="P48" i="27"/>
  <c r="J62" i="27"/>
  <c r="L62" i="27" s="1"/>
  <c r="O62" i="27" s="1"/>
  <c r="J48" i="27"/>
  <c r="L48" i="27" s="1"/>
  <c r="I22" i="27"/>
  <c r="K22" i="27" s="1"/>
  <c r="N22" i="27" s="1"/>
  <c r="J46" i="27"/>
  <c r="L46" i="27" s="1"/>
  <c r="O46" i="27" s="1"/>
  <c r="N80" i="27"/>
  <c r="P38" i="27"/>
  <c r="J92" i="27"/>
  <c r="L92" i="27" s="1"/>
  <c r="O92" i="27" s="1"/>
  <c r="I92" i="27"/>
  <c r="K92" i="27" s="1"/>
  <c r="N92" i="27" s="1"/>
  <c r="P92" i="27"/>
  <c r="P96" i="27"/>
  <c r="J80" i="27"/>
  <c r="L80" i="27" s="1"/>
  <c r="O80" i="27" s="1"/>
  <c r="I26" i="27"/>
  <c r="K26" i="27" s="1"/>
  <c r="N26" i="27" s="1"/>
  <c r="J8" i="27"/>
  <c r="L8" i="27" s="1"/>
  <c r="O8" i="27" s="1"/>
  <c r="J4" i="27"/>
  <c r="L4" i="27" s="1"/>
  <c r="O4" i="27" s="1"/>
  <c r="I60" i="27"/>
  <c r="K60" i="27" s="1"/>
  <c r="N60" i="27" s="1"/>
  <c r="I52" i="27"/>
  <c r="K52" i="27" s="1"/>
  <c r="N52" i="27" s="1"/>
  <c r="I4" i="27"/>
  <c r="K4" i="27" s="1"/>
  <c r="N4" i="27" s="1"/>
  <c r="J96" i="27"/>
  <c r="L96" i="27" s="1"/>
  <c r="O96" i="27" s="1"/>
  <c r="J36" i="27"/>
  <c r="L36" i="27" s="1"/>
  <c r="O36" i="27" s="1"/>
  <c r="P8" i="27"/>
  <c r="J26" i="27"/>
  <c r="L26" i="27" s="1"/>
  <c r="O26" i="27" s="1"/>
  <c r="I50" i="27"/>
  <c r="K50" i="27" s="1"/>
  <c r="N50" i="27" s="1"/>
  <c r="J88" i="27"/>
  <c r="L88" i="27" s="1"/>
  <c r="O88" i="27" s="1"/>
  <c r="J22" i="27"/>
  <c r="L22" i="27" s="1"/>
  <c r="O22" i="27" s="1"/>
  <c r="I46" i="27"/>
  <c r="K46" i="27" s="1"/>
  <c r="N46" i="27" s="1"/>
  <c r="N62" i="27"/>
  <c r="J52" i="27"/>
  <c r="L52" i="27" s="1"/>
  <c r="O52" i="27" s="1"/>
  <c r="I8" i="27"/>
  <c r="K8" i="27" s="1"/>
  <c r="N8" i="27" s="1"/>
  <c r="J120" i="27"/>
  <c r="L120" i="27" s="1"/>
  <c r="I120" i="27"/>
  <c r="K120" i="27" s="1"/>
  <c r="M120" i="27"/>
  <c r="P120" i="27" s="1"/>
  <c r="O110" i="27"/>
  <c r="J12" i="27"/>
  <c r="L12" i="27" s="1"/>
  <c r="M12" i="27"/>
  <c r="I12" i="27"/>
  <c r="K12" i="27" s="1"/>
  <c r="N12" i="27" s="1"/>
  <c r="J34" i="27"/>
  <c r="L34" i="27" s="1"/>
  <c r="O34" i="27" s="1"/>
  <c r="J40" i="27"/>
  <c r="L40" i="27" s="1"/>
  <c r="I40" i="27"/>
  <c r="K40" i="27" s="1"/>
  <c r="M40" i="27"/>
  <c r="P40" i="27" s="1"/>
  <c r="M94" i="27"/>
  <c r="P94" i="27" s="1"/>
  <c r="J94" i="27"/>
  <c r="L94" i="27" s="1"/>
  <c r="I94" i="27"/>
  <c r="K94" i="27" s="1"/>
  <c r="J64" i="27"/>
  <c r="L64" i="27" s="1"/>
  <c r="M64" i="27"/>
  <c r="P64" i="27" s="1"/>
  <c r="I64" i="27"/>
  <c r="K64" i="27" s="1"/>
  <c r="N64" i="27" s="1"/>
  <c r="I10" i="27"/>
  <c r="K10" i="27" s="1"/>
  <c r="M10" i="27"/>
  <c r="P10" i="27" s="1"/>
  <c r="J10" i="27"/>
  <c r="L10" i="27" s="1"/>
  <c r="I54" i="27"/>
  <c r="K54" i="27" s="1"/>
  <c r="M54" i="27"/>
  <c r="P54" i="27" s="1"/>
  <c r="J54" i="27"/>
  <c r="L54" i="27" s="1"/>
  <c r="O48" i="27"/>
  <c r="J20" i="27"/>
  <c r="L20" i="27" s="1"/>
  <c r="I20" i="27"/>
  <c r="K20" i="27" s="1"/>
  <c r="M20" i="27"/>
  <c r="O60" i="27"/>
  <c r="M24" i="27"/>
  <c r="P24" i="27" s="1"/>
  <c r="J24" i="27"/>
  <c r="L24" i="27" s="1"/>
  <c r="I24" i="27"/>
  <c r="K24" i="27" s="1"/>
  <c r="M6" i="27"/>
  <c r="P6" i="27" s="1"/>
  <c r="J6" i="27"/>
  <c r="L6" i="27" s="1"/>
  <c r="I6" i="27"/>
  <c r="K6" i="27" s="1"/>
  <c r="I102" i="27"/>
  <c r="K102" i="27" s="1"/>
  <c r="J102" i="27"/>
  <c r="L102" i="27" s="1"/>
  <c r="M102" i="27"/>
  <c r="P102" i="27" s="1"/>
  <c r="I82" i="27"/>
  <c r="K82" i="27" s="1"/>
  <c r="J82" i="27"/>
  <c r="L82" i="27" s="1"/>
  <c r="M82" i="27"/>
  <c r="P82" i="27" s="1"/>
  <c r="M66" i="27"/>
  <c r="J66" i="27"/>
  <c r="L66" i="27" s="1"/>
  <c r="I66" i="27"/>
  <c r="K66" i="27" s="1"/>
  <c r="N66" i="27" s="1"/>
  <c r="J124" i="27"/>
  <c r="L124" i="27" s="1"/>
  <c r="I124" i="27"/>
  <c r="K124" i="27" s="1"/>
  <c r="M124" i="27"/>
  <c r="P124" i="27" s="1"/>
  <c r="M90" i="27"/>
  <c r="P90" i="27" s="1"/>
  <c r="J90" i="27"/>
  <c r="L90" i="27" s="1"/>
  <c r="I90" i="27"/>
  <c r="K90" i="27" s="1"/>
  <c r="N48" i="27"/>
  <c r="J104" i="27"/>
  <c r="L104" i="27" s="1"/>
  <c r="M104" i="27"/>
  <c r="P104" i="27" s="1"/>
  <c r="I104" i="27"/>
  <c r="K104" i="27" s="1"/>
  <c r="N104" i="27" s="1"/>
  <c r="I122" i="27"/>
  <c r="K122" i="27" s="1"/>
  <c r="J122" i="27"/>
  <c r="L122" i="27" s="1"/>
  <c r="M122" i="27"/>
  <c r="M118" i="27"/>
  <c r="P118" i="27" s="1"/>
  <c r="J118" i="27"/>
  <c r="L118" i="27" s="1"/>
  <c r="I118" i="27"/>
  <c r="K118" i="27" s="1"/>
  <c r="N118" i="27" s="1"/>
  <c r="I38" i="27"/>
  <c r="K38" i="27" s="1"/>
  <c r="N38" i="27" s="1"/>
  <c r="M74" i="27"/>
  <c r="P74" i="27" s="1"/>
  <c r="J74" i="27"/>
  <c r="L74" i="27" s="1"/>
  <c r="I74" i="27"/>
  <c r="K74" i="27" s="1"/>
  <c r="I78" i="27"/>
  <c r="K78" i="27" s="1"/>
  <c r="J78" i="27"/>
  <c r="L78" i="27" s="1"/>
  <c r="M78" i="27"/>
  <c r="I106" i="27"/>
  <c r="K106" i="27" s="1"/>
  <c r="M106" i="27"/>
  <c r="P106" i="27" s="1"/>
  <c r="J106" i="27"/>
  <c r="L106" i="27" s="1"/>
  <c r="I36" i="27"/>
  <c r="K36" i="27" s="1"/>
  <c r="N36" i="27" s="1"/>
  <c r="J108" i="27"/>
  <c r="L108" i="27" s="1"/>
  <c r="M108" i="27"/>
  <c r="I108" i="27"/>
  <c r="K108" i="27" s="1"/>
  <c r="I18" i="27"/>
  <c r="K18" i="27" s="1"/>
  <c r="M18" i="27"/>
  <c r="P18" i="27" s="1"/>
  <c r="J18" i="27"/>
  <c r="L18" i="27" s="1"/>
  <c r="N110" i="27"/>
  <c r="I32" i="27"/>
  <c r="K32" i="27" s="1"/>
  <c r="M32" i="27"/>
  <c r="P32" i="27" s="1"/>
  <c r="J32" i="27"/>
  <c r="L32" i="27" s="1"/>
  <c r="M68" i="27"/>
  <c r="I68" i="27"/>
  <c r="K68" i="27" s="1"/>
  <c r="J68" i="27"/>
  <c r="L68" i="27" s="1"/>
  <c r="N24" i="27" l="1"/>
  <c r="P36" i="27"/>
  <c r="P76" i="27"/>
  <c r="P78" i="27"/>
  <c r="P20" i="27"/>
  <c r="P68" i="27"/>
  <c r="P26" i="27"/>
  <c r="P110" i="27"/>
  <c r="P108" i="27"/>
  <c r="P122" i="27"/>
  <c r="P66" i="27"/>
  <c r="P80" i="27"/>
  <c r="P34" i="27"/>
  <c r="P22" i="27"/>
  <c r="N94" i="27"/>
  <c r="P12" i="27"/>
  <c r="N122" i="27"/>
  <c r="N102" i="27"/>
  <c r="N108" i="27"/>
  <c r="N90" i="27"/>
  <c r="N18" i="27"/>
  <c r="N6" i="27"/>
  <c r="N10" i="27"/>
  <c r="O12" i="27"/>
  <c r="O74" i="27"/>
  <c r="O10" i="27"/>
  <c r="O106" i="27"/>
  <c r="N106" i="27"/>
  <c r="O78" i="27"/>
  <c r="O82" i="27"/>
  <c r="O54" i="27"/>
  <c r="O108" i="27"/>
  <c r="N40" i="27"/>
  <c r="N32" i="27"/>
  <c r="O32" i="27"/>
  <c r="O6" i="27"/>
  <c r="O64" i="27"/>
  <c r="N54" i="27"/>
  <c r="N78" i="27"/>
  <c r="O118" i="27"/>
  <c r="O66" i="27"/>
  <c r="O20" i="27"/>
  <c r="N68" i="27"/>
  <c r="N74" i="27"/>
  <c r="O122" i="27"/>
  <c r="O104" i="27"/>
  <c r="O102" i="27"/>
  <c r="O24" i="27"/>
  <c r="N20" i="27"/>
  <c r="O120" i="27"/>
  <c r="O124" i="27"/>
  <c r="N124" i="27"/>
  <c r="O94" i="27"/>
  <c r="O90" i="27"/>
  <c r="O40" i="27"/>
  <c r="N82" i="27"/>
  <c r="O68" i="27"/>
  <c r="O18" i="27"/>
  <c r="N120" i="27"/>
</calcChain>
</file>

<file path=xl/sharedStrings.xml><?xml version="1.0" encoding="utf-8"?>
<sst xmlns="http://schemas.openxmlformats.org/spreadsheetml/2006/main" count="180" uniqueCount="26">
  <si>
    <t>Fold over Control</t>
  </si>
  <si>
    <t>Control</t>
  </si>
  <si>
    <t>EP</t>
  </si>
  <si>
    <t>Colitis</t>
  </si>
  <si>
    <t>Pre-Colitis</t>
  </si>
  <si>
    <t>Post-Colitis</t>
  </si>
  <si>
    <t>Technical Replicates</t>
  </si>
  <si>
    <t>ct value for bactin</t>
  </si>
  <si>
    <t>MMP9</t>
  </si>
  <si>
    <t>IL1B</t>
  </si>
  <si>
    <t>IL17A</t>
  </si>
  <si>
    <t>IL12</t>
  </si>
  <si>
    <t>İNOS</t>
  </si>
  <si>
    <t>NFKB</t>
  </si>
  <si>
    <t>ct value for MMP9</t>
  </si>
  <si>
    <t>ct value for IL1B</t>
  </si>
  <si>
    <t>ct value for IL17A</t>
  </si>
  <si>
    <t>ct value for IL12</t>
  </si>
  <si>
    <t>ct value for iNOS</t>
  </si>
  <si>
    <t>HMGB1</t>
  </si>
  <si>
    <t>ct value for HMGB1</t>
  </si>
  <si>
    <t>ct value for NFKB</t>
  </si>
  <si>
    <t>IFNG</t>
  </si>
  <si>
    <t>ct value for IFNG</t>
  </si>
  <si>
    <t>ct value for TNFa</t>
  </si>
  <si>
    <t>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2"/>
      <name val="Times New Roman"/>
      <family val="1"/>
    </font>
    <font>
      <sz val="10"/>
      <color indexed="10"/>
      <name val="Arial"/>
      <family val="2"/>
      <charset val="162"/>
    </font>
    <font>
      <sz val="10"/>
      <color rgb="FFFF0000"/>
      <name val="Arial"/>
      <family val="2"/>
      <charset val="162"/>
    </font>
    <font>
      <b/>
      <sz val="8"/>
      <color indexed="10"/>
      <name val="Times New Roman"/>
      <family val="1"/>
    </font>
    <font>
      <b/>
      <sz val="8"/>
      <name val="Times New Roman"/>
      <family val="1"/>
    </font>
    <font>
      <sz val="12"/>
      <color theme="1"/>
      <name val="Times New Roman"/>
      <family val="1"/>
      <charset val="162"/>
    </font>
    <font>
      <sz val="12"/>
      <name val="Times New Roman"/>
      <family val="1"/>
      <charset val="162"/>
    </font>
    <font>
      <sz val="11"/>
      <color rgb="FFFF0000"/>
      <name val="Calibri"/>
      <family val="2"/>
      <scheme val="minor"/>
    </font>
    <font>
      <sz val="12"/>
      <color rgb="FF000000"/>
      <name val="Times New Roman"/>
      <family val="1"/>
      <charset val="16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/>
    <xf numFmtId="164" fontId="9" fillId="0" borderId="0" xfId="0" applyNumberFormat="1" applyFont="1" applyAlignment="1">
      <alignment vertical="center"/>
    </xf>
    <xf numFmtId="2" fontId="8" fillId="0" borderId="0" xfId="0" applyNumberFormat="1" applyFont="1"/>
    <xf numFmtId="0" fontId="2" fillId="0" borderId="0" xfId="0" applyFont="1"/>
    <xf numFmtId="0" fontId="10" fillId="0" borderId="0" xfId="0" applyFont="1"/>
    <xf numFmtId="0" fontId="1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4"/>
  <sheetViews>
    <sheetView tabSelected="1" zoomScale="85" zoomScaleNormal="85" zoomScalePageLayoutView="80" workbookViewId="0">
      <selection activeCell="U13" sqref="U13"/>
    </sheetView>
  </sheetViews>
  <sheetFormatPr defaultColWidth="8.85546875" defaultRowHeight="15" x14ac:dyDescent="0.25"/>
  <cols>
    <col min="1" max="1" width="27" customWidth="1"/>
    <col min="2" max="2" width="16.42578125" bestFit="1" customWidth="1"/>
    <col min="3" max="3" width="14.7109375" bestFit="1" customWidth="1"/>
    <col min="4" max="4" width="14.85546875" bestFit="1" customWidth="1"/>
    <col min="13" max="13" width="14" bestFit="1" customWidth="1"/>
    <col min="25" max="25" width="12.28515625" customWidth="1"/>
    <col min="26" max="27" width="10.42578125" customWidth="1"/>
    <col min="28" max="28" width="10.140625" customWidth="1"/>
    <col min="29" max="30" width="10.42578125" customWidth="1"/>
    <col min="31" max="31" width="10.140625" customWidth="1"/>
    <col min="32" max="32" width="9.42578125" customWidth="1"/>
    <col min="33" max="33" width="9.85546875" customWidth="1"/>
    <col min="34" max="34" width="10.42578125" customWidth="1"/>
    <col min="35" max="35" width="10" customWidth="1"/>
    <col min="36" max="36" width="9.7109375" customWidth="1"/>
  </cols>
  <sheetData>
    <row r="1" spans="1:34" ht="15.75" x14ac:dyDescent="0.25">
      <c r="A1" s="15" t="s">
        <v>8</v>
      </c>
      <c r="B1" s="10"/>
      <c r="C1" s="7"/>
      <c r="D1" s="8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4"/>
      <c r="R1" s="4"/>
    </row>
    <row r="2" spans="1:34" x14ac:dyDescent="0.25">
      <c r="A2" s="10"/>
      <c r="B2" s="12" t="s">
        <v>6</v>
      </c>
      <c r="C2" s="12" t="s">
        <v>7</v>
      </c>
      <c r="D2" s="12" t="s">
        <v>14</v>
      </c>
      <c r="Q2" s="4"/>
      <c r="R2" s="4"/>
    </row>
    <row r="3" spans="1:34" ht="22.5" x14ac:dyDescent="0.25">
      <c r="A3" s="12" t="s">
        <v>1</v>
      </c>
      <c r="B3" s="12">
        <v>1</v>
      </c>
      <c r="C3" s="7">
        <v>29.18</v>
      </c>
      <c r="D3" s="13">
        <v>32.71</v>
      </c>
      <c r="E3" s="3">
        <f>C3-D3</f>
        <v>-3.5300000000000011</v>
      </c>
      <c r="F3" s="1"/>
      <c r="G3" s="1"/>
      <c r="H3" s="1"/>
      <c r="I3" s="1"/>
      <c r="J3" s="1"/>
      <c r="K3" s="1"/>
      <c r="L3" s="1"/>
      <c r="M3" s="1"/>
      <c r="N3" s="1"/>
      <c r="O3" s="1"/>
      <c r="P3" s="5" t="s">
        <v>0</v>
      </c>
      <c r="Q3" s="11"/>
      <c r="R3" s="11"/>
    </row>
    <row r="4" spans="1:34" ht="15.75" x14ac:dyDescent="0.25">
      <c r="A4" s="12"/>
      <c r="B4" s="12">
        <v>2</v>
      </c>
      <c r="C4" s="7">
        <v>29.48</v>
      </c>
      <c r="D4" s="13">
        <v>32.799999999999997</v>
      </c>
      <c r="E4" s="1">
        <f>C4-D4</f>
        <v>-3.3199999999999967</v>
      </c>
      <c r="F4" s="1">
        <f>AVERAGE(E3:E4)</f>
        <v>-3.4249999999999989</v>
      </c>
      <c r="G4" s="1">
        <f>STDEV(E3:E4)</f>
        <v>0.14849242404917809</v>
      </c>
      <c r="H4" s="1">
        <f>G4/2^0.5</f>
        <v>0.10500000000000219</v>
      </c>
      <c r="I4" s="1">
        <f>F4+H4</f>
        <v>-3.3199999999999967</v>
      </c>
      <c r="J4" s="1">
        <f>F4-H4</f>
        <v>-3.5300000000000011</v>
      </c>
      <c r="K4" s="1">
        <f>2^I4</f>
        <v>0.100133734698703</v>
      </c>
      <c r="L4" s="1">
        <f>2^J4</f>
        <v>8.6569341756932733E-2</v>
      </c>
      <c r="M4" s="1">
        <f>2^F4</f>
        <v>9.3104841445168965E-2</v>
      </c>
      <c r="N4" s="1">
        <f>K4-M4</f>
        <v>7.0288932535340354E-3</v>
      </c>
      <c r="O4" s="1">
        <f>M4-L4</f>
        <v>6.5354996882362321E-3</v>
      </c>
      <c r="P4" s="2">
        <f>M4/$M$4</f>
        <v>1</v>
      </c>
      <c r="Q4" s="11"/>
      <c r="R4" s="11"/>
    </row>
    <row r="5" spans="1:34" ht="15.75" x14ac:dyDescent="0.25">
      <c r="A5" s="12" t="s">
        <v>2</v>
      </c>
      <c r="B5" s="12">
        <v>1</v>
      </c>
      <c r="C5" s="7">
        <v>23.9</v>
      </c>
      <c r="D5" s="7">
        <v>30.72</v>
      </c>
      <c r="E5" s="3">
        <f>C5-D5</f>
        <v>-6.82</v>
      </c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11"/>
      <c r="R5" s="11"/>
    </row>
    <row r="6" spans="1:34" ht="15.75" x14ac:dyDescent="0.25">
      <c r="A6" s="12"/>
      <c r="B6" s="12">
        <v>2</v>
      </c>
      <c r="C6" s="7">
        <v>24.02</v>
      </c>
      <c r="D6" s="7">
        <v>30.72</v>
      </c>
      <c r="E6" s="1">
        <f>C6-D6</f>
        <v>-6.6999999999999993</v>
      </c>
      <c r="F6" s="1">
        <f>AVERAGE(E5:E6)</f>
        <v>-6.76</v>
      </c>
      <c r="G6" s="1">
        <f>STDEV(E5:E6)</f>
        <v>8.4852813742386402E-2</v>
      </c>
      <c r="H6" s="1">
        <f>G6/2^0.5</f>
        <v>6.000000000000049E-2</v>
      </c>
      <c r="I6" s="1">
        <f>F6+H6</f>
        <v>-6.6999999999999993</v>
      </c>
      <c r="J6" s="1">
        <f>F6-H6</f>
        <v>-6.82</v>
      </c>
      <c r="K6" s="1">
        <f>2^I6</f>
        <v>9.6183157292571621E-3</v>
      </c>
      <c r="L6" s="1">
        <f>2^J6</f>
        <v>8.8506553538734243E-3</v>
      </c>
      <c r="M6" s="1">
        <f>2^F6</f>
        <v>9.2265051674182107E-3</v>
      </c>
      <c r="N6" s="1">
        <f>K6-M6</f>
        <v>3.9181056183895148E-4</v>
      </c>
      <c r="O6" s="1">
        <f>M6-L6</f>
        <v>3.7584981354478637E-4</v>
      </c>
      <c r="P6" s="2">
        <f>M6/$M$4</f>
        <v>9.909801707628553E-2</v>
      </c>
      <c r="Q6" s="11"/>
      <c r="R6" s="11"/>
    </row>
    <row r="7" spans="1:34" ht="15.75" x14ac:dyDescent="0.25">
      <c r="A7" s="12" t="s">
        <v>3</v>
      </c>
      <c r="B7" s="12">
        <v>1</v>
      </c>
      <c r="C7" s="7">
        <v>28.68</v>
      </c>
      <c r="D7" s="7">
        <v>31.14</v>
      </c>
      <c r="E7" s="1">
        <f t="shared" ref="E7:E12" si="0">C7-D7</f>
        <v>-2.4600000000000009</v>
      </c>
      <c r="G7" s="1"/>
      <c r="H7" s="1"/>
      <c r="I7" s="1"/>
      <c r="J7" s="1"/>
      <c r="K7" s="1"/>
      <c r="L7" s="1"/>
      <c r="M7" s="1"/>
      <c r="N7" s="1"/>
      <c r="O7" s="1"/>
      <c r="P7" s="2"/>
    </row>
    <row r="8" spans="1:34" ht="15.75" x14ac:dyDescent="0.25">
      <c r="A8" s="12"/>
      <c r="B8" s="12">
        <v>2</v>
      </c>
      <c r="C8" s="7">
        <v>29.04</v>
      </c>
      <c r="D8" s="7">
        <v>31.33</v>
      </c>
      <c r="E8" s="1">
        <f t="shared" si="0"/>
        <v>-2.2899999999999991</v>
      </c>
      <c r="F8" s="7">
        <f>AVERAGE(E7:E8)</f>
        <v>-2.375</v>
      </c>
      <c r="G8" s="1">
        <f t="shared" ref="G8" si="1">STDEV(E7:E8)</f>
        <v>0.12020815280171429</v>
      </c>
      <c r="H8" s="1">
        <f t="shared" ref="H8" si="2">G8/2^0.5</f>
        <v>8.5000000000000853E-2</v>
      </c>
      <c r="I8" s="1">
        <f>F8+H8</f>
        <v>-2.2899999999999991</v>
      </c>
      <c r="J8" s="1">
        <f t="shared" ref="J8" si="3">F8-H8</f>
        <v>-2.4600000000000009</v>
      </c>
      <c r="K8" s="1">
        <f t="shared" ref="K8:L8" si="4">2^I8</f>
        <v>0.20447551463944541</v>
      </c>
      <c r="L8" s="1">
        <f t="shared" si="4"/>
        <v>0.18174656466503875</v>
      </c>
      <c r="M8" s="1">
        <f t="shared" ref="M8" si="5">2^F8</f>
        <v>0.19277635317599259</v>
      </c>
      <c r="N8" s="1">
        <f t="shared" ref="N8" si="6">K8-M8</f>
        <v>1.1699161463452817E-2</v>
      </c>
      <c r="O8" s="1">
        <f t="shared" ref="O8" si="7">M8-L8</f>
        <v>1.1029788510953847E-2</v>
      </c>
      <c r="P8" s="2">
        <f>M8/$M$4</f>
        <v>2.0705298476827534</v>
      </c>
      <c r="Z8" s="5"/>
      <c r="AA8" s="6"/>
      <c r="AB8" s="6"/>
      <c r="AD8" s="6"/>
      <c r="AH8" s="6"/>
    </row>
    <row r="9" spans="1:34" ht="15.75" x14ac:dyDescent="0.25">
      <c r="A9" s="12" t="s">
        <v>4</v>
      </c>
      <c r="B9" s="12">
        <v>1</v>
      </c>
      <c r="C9" s="7">
        <v>27.67</v>
      </c>
      <c r="D9" s="13">
        <v>31.8</v>
      </c>
      <c r="E9" s="1">
        <f t="shared" si="0"/>
        <v>-4.129999999999999</v>
      </c>
      <c r="G9" s="1"/>
      <c r="H9" s="1"/>
      <c r="I9" s="1"/>
      <c r="J9" s="1"/>
      <c r="K9" s="1"/>
      <c r="L9" s="1"/>
      <c r="M9" s="1"/>
      <c r="N9" s="1"/>
      <c r="O9" s="1"/>
      <c r="P9" s="2"/>
    </row>
    <row r="10" spans="1:34" ht="15.75" x14ac:dyDescent="0.25">
      <c r="A10" s="12"/>
      <c r="B10" s="12">
        <v>2</v>
      </c>
      <c r="C10" s="7">
        <v>27.77</v>
      </c>
      <c r="D10" s="13">
        <v>32.17</v>
      </c>
      <c r="E10" s="1">
        <f t="shared" si="0"/>
        <v>-4.4000000000000021</v>
      </c>
      <c r="F10" s="7">
        <f>AVERAGE(E9,E10)</f>
        <v>-4.2650000000000006</v>
      </c>
      <c r="G10" s="1">
        <f t="shared" ref="G10" si="8">STDEV(E9:E10)</f>
        <v>0.19091883092037004</v>
      </c>
      <c r="H10" s="1">
        <f t="shared" ref="H10" si="9">G10/2^0.5</f>
        <v>0.13500000000000156</v>
      </c>
      <c r="I10" s="1">
        <f t="shared" ref="I10" si="10">F10+H10</f>
        <v>-4.129999999999999</v>
      </c>
      <c r="J10" s="1">
        <f t="shared" ref="J10" si="11">F10-H10</f>
        <v>-4.4000000000000021</v>
      </c>
      <c r="K10" s="1">
        <f t="shared" ref="K10:L10" si="12">2^I10</f>
        <v>5.7114465639337572E-2</v>
      </c>
      <c r="L10" s="1">
        <f t="shared" si="12"/>
        <v>4.7366142703449882E-2</v>
      </c>
      <c r="M10" s="1">
        <f t="shared" ref="M10" si="13">2^F10</f>
        <v>5.2012420919470261E-2</v>
      </c>
      <c r="N10" s="1">
        <f t="shared" ref="N10" si="14">K10-M10</f>
        <v>5.1020447198673116E-3</v>
      </c>
      <c r="O10" s="1">
        <f t="shared" ref="O10" si="15">M10-L10</f>
        <v>4.6462782160203789E-3</v>
      </c>
      <c r="P10" s="2">
        <f>M10/$M$8</f>
        <v>0.2698070591261067</v>
      </c>
    </row>
    <row r="11" spans="1:34" ht="15.75" x14ac:dyDescent="0.25">
      <c r="A11" s="12" t="s">
        <v>5</v>
      </c>
      <c r="B11" s="12">
        <v>1</v>
      </c>
      <c r="C11" s="7">
        <v>26.56</v>
      </c>
      <c r="D11" s="7">
        <v>31.32</v>
      </c>
      <c r="E11" s="1">
        <f t="shared" si="0"/>
        <v>-4.7600000000000016</v>
      </c>
      <c r="F11" s="7"/>
      <c r="G11" s="1"/>
      <c r="H11" s="1"/>
      <c r="I11" s="1"/>
      <c r="J11" s="1"/>
      <c r="K11" s="1"/>
      <c r="L11" s="1"/>
      <c r="M11" s="1"/>
      <c r="N11" s="1"/>
      <c r="O11" s="1"/>
      <c r="P11" s="2"/>
      <c r="Q11" s="6"/>
      <c r="R11" s="6"/>
    </row>
    <row r="12" spans="1:34" ht="15.75" x14ac:dyDescent="0.25">
      <c r="A12" s="12"/>
      <c r="B12" s="12">
        <v>2</v>
      </c>
      <c r="C12" s="7">
        <v>26.66</v>
      </c>
      <c r="D12" s="7">
        <v>31.59</v>
      </c>
      <c r="E12" s="1">
        <f t="shared" si="0"/>
        <v>-4.93</v>
      </c>
      <c r="F12" s="7">
        <f t="shared" ref="F12" si="16">AVERAGE(E11,E12)</f>
        <v>-4.8450000000000006</v>
      </c>
      <c r="G12" s="1">
        <f t="shared" ref="G12" si="17">STDEV(E11:E12)</f>
        <v>0.12020815280171177</v>
      </c>
      <c r="H12" s="1">
        <f t="shared" ref="H12" si="18">G12/2^0.5</f>
        <v>8.4999999999999062E-2</v>
      </c>
      <c r="I12" s="1">
        <f t="shared" ref="I12" si="19">F12+H12</f>
        <v>-4.7600000000000016</v>
      </c>
      <c r="J12" s="1">
        <f t="shared" ref="J12" si="20">F12-H12</f>
        <v>-4.93</v>
      </c>
      <c r="K12" s="1">
        <f t="shared" ref="K12:L12" si="21">2^I12</f>
        <v>3.690602066967278E-2</v>
      </c>
      <c r="L12" s="1">
        <f t="shared" si="21"/>
        <v>3.2803646363220855E-2</v>
      </c>
      <c r="M12" s="1">
        <f t="shared" ref="M12" si="22">2^F12</f>
        <v>3.4794425569646438E-2</v>
      </c>
      <c r="N12" s="1">
        <f t="shared" ref="N12" si="23">K12-M12</f>
        <v>2.1115951000263422E-3</v>
      </c>
      <c r="O12" s="1">
        <f t="shared" ref="O12" si="24">M12-L12</f>
        <v>1.990779206425583E-3</v>
      </c>
      <c r="P12" s="2">
        <f>M12/$M$10</f>
        <v>0.66896377739305612</v>
      </c>
      <c r="Q12" s="4"/>
      <c r="R12" s="4"/>
    </row>
    <row r="13" spans="1:34" ht="15.75" x14ac:dyDescent="0.25">
      <c r="A13" s="10"/>
      <c r="B13" s="10"/>
      <c r="C13" s="7"/>
      <c r="D13" s="8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2"/>
      <c r="Q13" s="4"/>
      <c r="R13" s="4"/>
    </row>
    <row r="14" spans="1:34" ht="15.75" x14ac:dyDescent="0.25">
      <c r="A14" s="10"/>
      <c r="B14" s="10"/>
      <c r="C14" s="7"/>
      <c r="D14" s="7"/>
      <c r="E14" s="1"/>
      <c r="G14" s="1"/>
      <c r="H14" s="1"/>
      <c r="I14" s="1"/>
      <c r="J14" s="1"/>
      <c r="K14" s="1"/>
      <c r="L14" s="1"/>
      <c r="M14" s="1"/>
      <c r="N14" s="1"/>
      <c r="O14" s="1"/>
      <c r="P14" s="2"/>
      <c r="Q14" s="11"/>
      <c r="R14" s="11"/>
    </row>
    <row r="15" spans="1:34" ht="15.75" x14ac:dyDescent="0.25">
      <c r="A15" s="15" t="s">
        <v>9</v>
      </c>
      <c r="B15" s="10"/>
      <c r="C15" s="7"/>
      <c r="D15" s="8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2"/>
    </row>
    <row r="16" spans="1:34" x14ac:dyDescent="0.25">
      <c r="A16" s="10"/>
      <c r="B16" s="12" t="s">
        <v>6</v>
      </c>
      <c r="C16" s="12" t="s">
        <v>7</v>
      </c>
      <c r="D16" s="12" t="s">
        <v>15</v>
      </c>
    </row>
    <row r="17" spans="1:18" ht="22.5" x14ac:dyDescent="0.25">
      <c r="A17" s="12" t="s">
        <v>1</v>
      </c>
      <c r="B17" s="12">
        <v>1</v>
      </c>
      <c r="C17" s="7">
        <v>27.51</v>
      </c>
      <c r="D17" s="7">
        <v>30.66</v>
      </c>
      <c r="E17" s="3">
        <f>C17-D17</f>
        <v>-3.1499999999999986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5" t="s">
        <v>0</v>
      </c>
    </row>
    <row r="18" spans="1:18" ht="15.75" x14ac:dyDescent="0.25">
      <c r="A18" s="12"/>
      <c r="B18" s="12">
        <v>2</v>
      </c>
      <c r="C18" s="7">
        <v>27.63</v>
      </c>
      <c r="D18" s="7">
        <v>30.76</v>
      </c>
      <c r="E18" s="1">
        <f>C18-D18</f>
        <v>-3.1300000000000026</v>
      </c>
      <c r="F18" s="1">
        <f>AVERAGE(E17:E18)</f>
        <v>-3.1400000000000006</v>
      </c>
      <c r="G18" s="1">
        <f>STDEV(E17:E18)</f>
        <v>1.4142135623728137E-2</v>
      </c>
      <c r="H18" s="1">
        <f>G18/2^0.5</f>
        <v>9.9999999999980105E-3</v>
      </c>
      <c r="I18" s="1">
        <f>F18+H18</f>
        <v>-3.1300000000000026</v>
      </c>
      <c r="J18" s="1">
        <f>F18-H18</f>
        <v>-3.1499999999999986</v>
      </c>
      <c r="K18" s="1">
        <f>2^I18</f>
        <v>0.11422893127867489</v>
      </c>
      <c r="L18" s="1">
        <f>2^J18</f>
        <v>0.11265630782635391</v>
      </c>
      <c r="M18" s="1">
        <f>2^F18</f>
        <v>0.11343989441464507</v>
      </c>
      <c r="N18" s="1">
        <f>K18-M18</f>
        <v>7.8903686402982676E-4</v>
      </c>
      <c r="O18" s="1">
        <f>M18-L18</f>
        <v>7.8358658829115468E-4</v>
      </c>
      <c r="P18" s="2">
        <f>M18/$M$18</f>
        <v>1</v>
      </c>
    </row>
    <row r="19" spans="1:18" ht="15.75" x14ac:dyDescent="0.25">
      <c r="A19" s="12" t="s">
        <v>2</v>
      </c>
      <c r="B19" s="12">
        <v>1</v>
      </c>
      <c r="C19" s="7">
        <v>23.9</v>
      </c>
      <c r="D19" s="7">
        <v>29.01</v>
      </c>
      <c r="E19" s="3">
        <f>C19-D19</f>
        <v>-5.110000000000003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2"/>
    </row>
    <row r="20" spans="1:18" ht="15.75" x14ac:dyDescent="0.25">
      <c r="A20" s="12"/>
      <c r="B20" s="12">
        <v>2</v>
      </c>
      <c r="C20" s="7">
        <v>24.02</v>
      </c>
      <c r="D20" s="7">
        <v>29.32</v>
      </c>
      <c r="E20" s="1">
        <f>C20-D20</f>
        <v>-5.3000000000000007</v>
      </c>
      <c r="F20" s="1">
        <f>AVERAGE(E19:E20)</f>
        <v>-5.2050000000000018</v>
      </c>
      <c r="G20" s="1">
        <f>STDEV(E19:E20)</f>
        <v>0.13435028842544242</v>
      </c>
      <c r="H20" s="1">
        <f>G20/2^0.5</f>
        <v>9.4999999999998849E-2</v>
      </c>
      <c r="I20" s="1">
        <f>F20+H20</f>
        <v>-5.110000000000003</v>
      </c>
      <c r="J20" s="1">
        <f>F20-H20</f>
        <v>-5.3000000000000007</v>
      </c>
      <c r="K20" s="1">
        <f>2^I20</f>
        <v>2.8955876934074028E-2</v>
      </c>
      <c r="L20" s="1">
        <f>2^J20</f>
        <v>2.5382887386132352E-2</v>
      </c>
      <c r="M20" s="1">
        <f>2^F20</f>
        <v>2.7110583973502096E-2</v>
      </c>
      <c r="N20" s="1">
        <f>K20-M20</f>
        <v>1.8452929605719329E-3</v>
      </c>
      <c r="O20" s="1">
        <f>M20-L20</f>
        <v>1.7276965873697439E-3</v>
      </c>
      <c r="P20" s="2">
        <f>M20/$M$18</f>
        <v>0.23898632939843537</v>
      </c>
      <c r="Q20" s="6"/>
      <c r="R20" s="6"/>
    </row>
    <row r="21" spans="1:18" ht="15.75" x14ac:dyDescent="0.25">
      <c r="A21" s="12" t="s">
        <v>3</v>
      </c>
      <c r="B21" s="12">
        <v>1</v>
      </c>
      <c r="C21" s="7">
        <v>28.21</v>
      </c>
      <c r="D21" s="7">
        <v>30.33</v>
      </c>
      <c r="E21" s="1">
        <f t="shared" ref="E21:E26" si="25">C21-D21</f>
        <v>-2.1199999999999974</v>
      </c>
      <c r="G21" s="1"/>
      <c r="H21" s="1"/>
      <c r="I21" s="1"/>
      <c r="J21" s="1"/>
      <c r="K21" s="1"/>
      <c r="L21" s="1"/>
      <c r="M21" s="1"/>
      <c r="N21" s="1"/>
      <c r="O21" s="1"/>
      <c r="P21" s="2"/>
      <c r="Q21" s="4"/>
      <c r="R21" s="4"/>
    </row>
    <row r="22" spans="1:18" ht="15.75" x14ac:dyDescent="0.25">
      <c r="A22" s="12"/>
      <c r="B22" s="12">
        <v>2</v>
      </c>
      <c r="C22" s="7">
        <v>28.39</v>
      </c>
      <c r="D22" s="7">
        <v>30.63</v>
      </c>
      <c r="E22" s="1">
        <f t="shared" si="25"/>
        <v>-2.2399999999999984</v>
      </c>
      <c r="F22" s="7">
        <f>AVERAGE(E21:E22)</f>
        <v>-2.1799999999999979</v>
      </c>
      <c r="G22" s="1">
        <f t="shared" ref="G22" si="26">STDEV(E21:E22)</f>
        <v>8.4852813742386402E-2</v>
      </c>
      <c r="H22" s="1">
        <f t="shared" ref="H22" si="27">G22/2^0.5</f>
        <v>6.000000000000049E-2</v>
      </c>
      <c r="I22" s="1">
        <f>F22+H22</f>
        <v>-2.1199999999999974</v>
      </c>
      <c r="J22" s="1">
        <f t="shared" ref="J22" si="28">F22-H22</f>
        <v>-2.2399999999999984</v>
      </c>
      <c r="K22" s="1">
        <f t="shared" ref="K22:L22" si="29">2^I22</f>
        <v>0.23004691265621915</v>
      </c>
      <c r="L22" s="1">
        <f t="shared" si="29"/>
        <v>0.21168632809063204</v>
      </c>
      <c r="M22" s="1">
        <f t="shared" ref="M22" si="30">2^F22</f>
        <v>0.22067574907266405</v>
      </c>
      <c r="N22" s="1">
        <f t="shared" ref="N22" si="31">K22-M22</f>
        <v>9.3711635835551088E-3</v>
      </c>
      <c r="O22" s="1">
        <f t="shared" ref="O22" si="32">M22-L22</f>
        <v>8.9894209820320092E-3</v>
      </c>
      <c r="P22" s="2">
        <f>M22/$M$18</f>
        <v>1.9453098948245746</v>
      </c>
      <c r="Q22" s="4"/>
      <c r="R22" s="4"/>
    </row>
    <row r="23" spans="1:18" ht="15.75" x14ac:dyDescent="0.25">
      <c r="A23" s="12" t="s">
        <v>4</v>
      </c>
      <c r="B23" s="12">
        <v>1</v>
      </c>
      <c r="C23" s="7">
        <v>27.67</v>
      </c>
      <c r="D23" s="7">
        <v>29.7</v>
      </c>
      <c r="E23" s="1">
        <f t="shared" si="25"/>
        <v>-2.0299999999999976</v>
      </c>
      <c r="G23" s="1"/>
      <c r="H23" s="1"/>
      <c r="I23" s="1"/>
      <c r="J23" s="1"/>
      <c r="K23" s="1"/>
      <c r="L23" s="1"/>
      <c r="M23" s="1"/>
      <c r="N23" s="1"/>
      <c r="O23" s="1"/>
      <c r="P23" s="2"/>
      <c r="Q23" s="11"/>
      <c r="R23" s="11"/>
    </row>
    <row r="24" spans="1:18" ht="15.75" x14ac:dyDescent="0.25">
      <c r="A24" s="12"/>
      <c r="B24" s="12">
        <v>2</v>
      </c>
      <c r="C24" s="7">
        <v>27.77</v>
      </c>
      <c r="D24" s="7">
        <v>29.84</v>
      </c>
      <c r="E24" s="1">
        <f t="shared" si="25"/>
        <v>-2.0700000000000003</v>
      </c>
      <c r="F24" s="7">
        <f>AVERAGE(E23,E24)</f>
        <v>-2.0499999999999989</v>
      </c>
      <c r="G24" s="1">
        <f t="shared" ref="G24" si="33">STDEV(E23:E24)</f>
        <v>2.828427124746381E-2</v>
      </c>
      <c r="H24" s="1">
        <f t="shared" ref="H24" si="34">G24/2^0.5</f>
        <v>2.0000000000001347E-2</v>
      </c>
      <c r="I24" s="1">
        <f t="shared" ref="I24" si="35">F24+H24</f>
        <v>-2.0299999999999976</v>
      </c>
      <c r="J24" s="1">
        <f t="shared" ref="J24" si="36">F24-H24</f>
        <v>-2.0700000000000003</v>
      </c>
      <c r="K24" s="1">
        <f t="shared" ref="K24:L24" si="37">2^I24</f>
        <v>0.24485507439673213</v>
      </c>
      <c r="L24" s="1">
        <f t="shared" si="37"/>
        <v>0.23815949951098433</v>
      </c>
      <c r="M24" s="1">
        <f t="shared" ref="M24" si="38">2^F24</f>
        <v>0.24148408223121157</v>
      </c>
      <c r="N24" s="1">
        <f t="shared" ref="N24" si="39">K24-M24</f>
        <v>3.3709921655205588E-3</v>
      </c>
      <c r="O24" s="1">
        <f t="shared" ref="O24" si="40">M24-L24</f>
        <v>3.3245827202272316E-3</v>
      </c>
      <c r="P24" s="2">
        <f>M24/$M$22</f>
        <v>1.0942937012607388</v>
      </c>
    </row>
    <row r="25" spans="1:18" ht="15.75" x14ac:dyDescent="0.25">
      <c r="A25" s="12" t="s">
        <v>5</v>
      </c>
      <c r="B25" s="12">
        <v>1</v>
      </c>
      <c r="C25" s="7">
        <v>25.93</v>
      </c>
      <c r="D25" s="7">
        <v>32.19</v>
      </c>
      <c r="E25" s="1">
        <f t="shared" si="25"/>
        <v>-6.259999999999998</v>
      </c>
      <c r="F25" s="7"/>
      <c r="G25" s="1"/>
      <c r="H25" s="1"/>
      <c r="I25" s="1"/>
      <c r="J25" s="1"/>
      <c r="K25" s="1"/>
      <c r="L25" s="1"/>
      <c r="M25" s="1"/>
      <c r="N25" s="1"/>
      <c r="O25" s="1"/>
      <c r="P25" s="2"/>
    </row>
    <row r="26" spans="1:18" ht="15.75" x14ac:dyDescent="0.25">
      <c r="A26" s="12"/>
      <c r="B26" s="12">
        <v>2</v>
      </c>
      <c r="C26" s="7">
        <v>25.87</v>
      </c>
      <c r="D26" s="7">
        <v>32.39</v>
      </c>
      <c r="E26" s="1">
        <f t="shared" si="25"/>
        <v>-6.52</v>
      </c>
      <c r="F26" s="7">
        <f t="shared" ref="F26" si="41">AVERAGE(E25,E26)</f>
        <v>-6.3899999999999988</v>
      </c>
      <c r="G26" s="1">
        <f t="shared" ref="G26" si="42">STDEV(E25:E26)</f>
        <v>0.18384776310850345</v>
      </c>
      <c r="H26" s="1">
        <f t="shared" ref="H26" si="43">G26/2^0.5</f>
        <v>0.13000000000000075</v>
      </c>
      <c r="I26" s="1">
        <f t="shared" ref="I26" si="44">F26+H26</f>
        <v>-6.259999999999998</v>
      </c>
      <c r="J26" s="1">
        <f t="shared" ref="J26" si="45">F26-H26</f>
        <v>-6.52</v>
      </c>
      <c r="K26" s="1">
        <f t="shared" ref="K26:L26" si="46">2^I26</f>
        <v>1.3048248741068288E-2</v>
      </c>
      <c r="L26" s="1">
        <f t="shared" si="46"/>
        <v>1.0896434893362551E-2</v>
      </c>
      <c r="M26" s="1">
        <f t="shared" ref="M26" si="47">2^F26</f>
        <v>1.1923900070004375E-2</v>
      </c>
      <c r="N26" s="1">
        <f t="shared" ref="N26" si="48">K26-M26</f>
        <v>1.1243486710639135E-3</v>
      </c>
      <c r="O26" s="1">
        <f t="shared" ref="O26" si="49">M26-L26</f>
        <v>1.0274651766418244E-3</v>
      </c>
      <c r="P26" s="2">
        <f>M26/$M$24</f>
        <v>4.9377581991461063E-2</v>
      </c>
    </row>
    <row r="29" spans="1:18" ht="15.75" x14ac:dyDescent="0.25">
      <c r="A29" s="15" t="s">
        <v>10</v>
      </c>
      <c r="B29" s="10"/>
      <c r="C29" s="7"/>
      <c r="D29" s="8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2"/>
    </row>
    <row r="30" spans="1:18" x14ac:dyDescent="0.25">
      <c r="A30" s="10"/>
      <c r="B30" s="12" t="s">
        <v>6</v>
      </c>
      <c r="C30" s="12" t="s">
        <v>7</v>
      </c>
      <c r="D30" s="12" t="s">
        <v>16</v>
      </c>
      <c r="Q30" s="6"/>
      <c r="R30" s="6"/>
    </row>
    <row r="31" spans="1:18" ht="22.5" x14ac:dyDescent="0.25">
      <c r="A31" s="12" t="s">
        <v>1</v>
      </c>
      <c r="B31" s="12">
        <v>1</v>
      </c>
      <c r="C31" s="7">
        <v>27.13</v>
      </c>
      <c r="D31" s="7">
        <v>31.71</v>
      </c>
      <c r="E31" s="3">
        <f>C31-D31</f>
        <v>-4.580000000000001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5" t="s">
        <v>0</v>
      </c>
      <c r="Q31" s="4"/>
      <c r="R31" s="4"/>
    </row>
    <row r="32" spans="1:18" ht="15.75" x14ac:dyDescent="0.25">
      <c r="A32" s="12"/>
      <c r="B32" s="12">
        <v>2</v>
      </c>
      <c r="C32" s="7">
        <v>27.18</v>
      </c>
      <c r="D32" s="7">
        <v>31.72</v>
      </c>
      <c r="E32" s="1">
        <f>C32-D32</f>
        <v>-4.5399999999999991</v>
      </c>
      <c r="F32" s="1">
        <f>AVERAGE(E31:E32)</f>
        <v>-4.5600000000000005</v>
      </c>
      <c r="G32" s="1">
        <f>STDEV(E31:E32)</f>
        <v>2.828427124746381E-2</v>
      </c>
      <c r="H32" s="1">
        <f>G32/2^0.5</f>
        <v>2.0000000000001347E-2</v>
      </c>
      <c r="I32" s="1">
        <f>F32+H32</f>
        <v>-4.5399999999999991</v>
      </c>
      <c r="J32" s="1">
        <f>F32-H32</f>
        <v>-4.5800000000000018</v>
      </c>
      <c r="K32" s="1">
        <f>2^I32</f>
        <v>4.2985681816867023E-2</v>
      </c>
      <c r="L32" s="1">
        <f>2^J32</f>
        <v>4.1810236087065952E-2</v>
      </c>
      <c r="M32" s="1">
        <f>2^F32</f>
        <v>4.2393885232739736E-2</v>
      </c>
      <c r="N32" s="1">
        <f>K32-M32</f>
        <v>5.9179658412728681E-4</v>
      </c>
      <c r="O32" s="1">
        <f>M32-L32</f>
        <v>5.8364914567378412E-4</v>
      </c>
      <c r="P32" s="2">
        <f>M32/$M$32</f>
        <v>1</v>
      </c>
      <c r="Q32" s="4"/>
      <c r="R32" s="4"/>
    </row>
    <row r="33" spans="1:18" ht="15.75" x14ac:dyDescent="0.25">
      <c r="A33" s="12" t="s">
        <v>2</v>
      </c>
      <c r="B33" s="12">
        <v>1</v>
      </c>
      <c r="C33" s="7">
        <v>25.8</v>
      </c>
      <c r="D33" s="7">
        <v>30.17</v>
      </c>
      <c r="E33" s="3">
        <f>C33-D33</f>
        <v>-4.370000000000001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2"/>
      <c r="Q33" s="11"/>
      <c r="R33" s="11"/>
    </row>
    <row r="34" spans="1:18" ht="15.75" x14ac:dyDescent="0.25">
      <c r="A34" s="12"/>
      <c r="B34" s="12">
        <v>2</v>
      </c>
      <c r="C34" s="7">
        <v>25.77</v>
      </c>
      <c r="D34" s="7">
        <v>30.03</v>
      </c>
      <c r="E34" s="1">
        <f>C34-D34</f>
        <v>-4.2600000000000016</v>
      </c>
      <c r="F34" s="1">
        <f>AVERAGE(E33:E34)</f>
        <v>-4.3150000000000013</v>
      </c>
      <c r="G34" s="1">
        <f>STDEV(E33:E34)</f>
        <v>7.7781745930519827E-2</v>
      </c>
      <c r="H34" s="1">
        <f>G34/2^0.5</f>
        <v>5.4999999999999716E-2</v>
      </c>
      <c r="I34" s="1">
        <f>F34+H34</f>
        <v>-4.2600000000000016</v>
      </c>
      <c r="J34" s="1">
        <f>F34-H34</f>
        <v>-4.370000000000001</v>
      </c>
      <c r="K34" s="1">
        <f>2^I34</f>
        <v>5.2192994964273029E-2</v>
      </c>
      <c r="L34" s="1">
        <f>2^J34</f>
        <v>4.8361406048199655E-2</v>
      </c>
      <c r="M34" s="1">
        <f>2^F34</f>
        <v>5.0240686921446925E-2</v>
      </c>
      <c r="N34" s="1">
        <f>K34-M34</f>
        <v>1.9523080428261036E-3</v>
      </c>
      <c r="O34" s="1">
        <f>M34-L34</f>
        <v>1.8792808732472702E-3</v>
      </c>
      <c r="P34" s="2">
        <f>M34/$M$32</f>
        <v>1.1850927709415815</v>
      </c>
    </row>
    <row r="35" spans="1:18" ht="15.75" x14ac:dyDescent="0.25">
      <c r="A35" s="12" t="s">
        <v>3</v>
      </c>
      <c r="B35" s="12">
        <v>1</v>
      </c>
      <c r="C35" s="7">
        <v>26.02</v>
      </c>
      <c r="D35" s="7">
        <v>29.57</v>
      </c>
      <c r="E35" s="1">
        <f t="shared" ref="E35:E40" si="50">C35-D35</f>
        <v>-3.5500000000000007</v>
      </c>
      <c r="G35" s="1"/>
      <c r="H35" s="1"/>
      <c r="I35" s="1"/>
      <c r="J35" s="1"/>
      <c r="K35" s="1"/>
      <c r="L35" s="1"/>
      <c r="M35" s="1"/>
      <c r="N35" s="1"/>
      <c r="O35" s="1"/>
      <c r="P35" s="2"/>
    </row>
    <row r="36" spans="1:18" ht="15.75" x14ac:dyDescent="0.25">
      <c r="A36" s="12"/>
      <c r="B36" s="12">
        <v>2</v>
      </c>
      <c r="C36" s="7">
        <v>26.09</v>
      </c>
      <c r="D36" s="7">
        <v>29.68</v>
      </c>
      <c r="E36" s="1">
        <f t="shared" si="50"/>
        <v>-3.59</v>
      </c>
      <c r="F36" s="7">
        <f>AVERAGE(E35:E36)</f>
        <v>-3.5700000000000003</v>
      </c>
      <c r="G36" s="1">
        <f t="shared" ref="G36" si="51">STDEV(E35:E36)</f>
        <v>2.8284271247461298E-2</v>
      </c>
      <c r="H36" s="1">
        <f t="shared" ref="H36" si="52">G36/2^0.5</f>
        <v>1.9999999999999574E-2</v>
      </c>
      <c r="I36" s="1">
        <f>F36+H36</f>
        <v>-3.5500000000000007</v>
      </c>
      <c r="J36" s="1">
        <f t="shared" ref="J36" si="53">F36-H36</f>
        <v>-3.59</v>
      </c>
      <c r="K36" s="1">
        <f t="shared" ref="K36:L36" si="54">2^I36</f>
        <v>8.5377516047149687E-2</v>
      </c>
      <c r="L36" s="1">
        <f t="shared" si="54"/>
        <v>8.3042863381032006E-2</v>
      </c>
      <c r="M36" s="1">
        <f t="shared" ref="M36" si="55">2^F36</f>
        <v>8.4202098554105639E-2</v>
      </c>
      <c r="N36" s="1">
        <f t="shared" ref="N36" si="56">K36-M36</f>
        <v>1.1754174930440481E-3</v>
      </c>
      <c r="O36" s="1">
        <f t="shared" ref="O36" si="57">M36-L36</f>
        <v>1.1592351730736333E-3</v>
      </c>
      <c r="P36" s="2">
        <f>M36/$M$32</f>
        <v>1.9861849908740723</v>
      </c>
    </row>
    <row r="37" spans="1:18" ht="15.75" x14ac:dyDescent="0.25">
      <c r="A37" s="12" t="s">
        <v>4</v>
      </c>
      <c r="B37" s="12">
        <v>1</v>
      </c>
      <c r="C37" s="14">
        <v>27.67</v>
      </c>
      <c r="D37" s="14">
        <v>34.369999999999997</v>
      </c>
      <c r="E37" s="1">
        <f t="shared" si="50"/>
        <v>-6.6999999999999957</v>
      </c>
      <c r="G37" s="1"/>
      <c r="H37" s="1"/>
      <c r="I37" s="1"/>
      <c r="J37" s="1"/>
      <c r="K37" s="1"/>
      <c r="L37" s="1"/>
      <c r="M37" s="1"/>
      <c r="N37" s="1"/>
      <c r="O37" s="1"/>
      <c r="P37" s="2"/>
    </row>
    <row r="38" spans="1:18" ht="15.75" x14ac:dyDescent="0.25">
      <c r="A38" s="12"/>
      <c r="B38" s="12">
        <v>2</v>
      </c>
      <c r="C38" s="14">
        <v>27.77</v>
      </c>
      <c r="D38" s="14">
        <v>34.47</v>
      </c>
      <c r="E38" s="1">
        <f t="shared" si="50"/>
        <v>-6.6999999999999993</v>
      </c>
      <c r="F38" s="7">
        <f>AVERAGE(E37,E38)</f>
        <v>-6.6999999999999975</v>
      </c>
      <c r="G38" s="1">
        <f t="shared" ref="G38" si="58">STDEV(E37:E38)</f>
        <v>2.5121479338940403E-15</v>
      </c>
      <c r="H38" s="1">
        <f t="shared" ref="H38" si="59">G38/2^0.5</f>
        <v>1.7763568394002505E-15</v>
      </c>
      <c r="I38" s="1">
        <f t="shared" ref="I38" si="60">F38+H38</f>
        <v>-6.6999999999999957</v>
      </c>
      <c r="J38" s="1">
        <f t="shared" ref="J38" si="61">F38-H38</f>
        <v>-6.6999999999999993</v>
      </c>
      <c r="K38" s="1">
        <f t="shared" ref="K38:L38" si="62">2^I38</f>
        <v>9.6183157292571864E-3</v>
      </c>
      <c r="L38" s="1">
        <f t="shared" si="62"/>
        <v>9.6183157292571621E-3</v>
      </c>
      <c r="M38" s="1">
        <f t="shared" ref="M38" si="63">2^F38</f>
        <v>9.6183157292571795E-3</v>
      </c>
      <c r="N38" s="1">
        <f t="shared" ref="N38" si="64">K38-M38</f>
        <v>0</v>
      </c>
      <c r="O38" s="1">
        <f t="shared" ref="O38" si="65">M38-L38</f>
        <v>1.7347234759768071E-17</v>
      </c>
      <c r="P38" s="2">
        <f>M38/M36</f>
        <v>0.11422893127867532</v>
      </c>
    </row>
    <row r="39" spans="1:18" ht="15.75" x14ac:dyDescent="0.25">
      <c r="A39" s="12" t="s">
        <v>5</v>
      </c>
      <c r="B39" s="12">
        <v>1</v>
      </c>
      <c r="C39" s="7">
        <v>28.52</v>
      </c>
      <c r="D39" s="7">
        <v>33.229999999999997</v>
      </c>
      <c r="E39" s="1">
        <f t="shared" si="50"/>
        <v>-4.7099999999999973</v>
      </c>
      <c r="F39" s="7"/>
      <c r="G39" s="1"/>
      <c r="H39" s="1"/>
      <c r="I39" s="1"/>
      <c r="J39" s="1"/>
      <c r="K39" s="1"/>
      <c r="L39" s="1"/>
      <c r="M39" s="1"/>
      <c r="N39" s="1"/>
      <c r="O39" s="1"/>
      <c r="P39" s="2"/>
    </row>
    <row r="40" spans="1:18" ht="15.75" x14ac:dyDescent="0.25">
      <c r="A40" s="12"/>
      <c r="B40" s="12">
        <v>2</v>
      </c>
      <c r="C40" s="7">
        <v>28.65</v>
      </c>
      <c r="D40" s="7">
        <v>33.57</v>
      </c>
      <c r="E40" s="1">
        <f t="shared" si="50"/>
        <v>-4.9200000000000017</v>
      </c>
      <c r="F40" s="7">
        <f t="shared" ref="F40" si="66">AVERAGE(E39,E40)</f>
        <v>-4.8149999999999995</v>
      </c>
      <c r="G40" s="1">
        <f t="shared" ref="G40" si="67">STDEV(E39:E40)</f>
        <v>0.14849242404917809</v>
      </c>
      <c r="H40" s="1">
        <f t="shared" ref="H40" si="68">G40/2^0.5</f>
        <v>0.10500000000000219</v>
      </c>
      <c r="I40" s="1">
        <f t="shared" ref="I40" si="69">F40+H40</f>
        <v>-4.7099999999999973</v>
      </c>
      <c r="J40" s="1">
        <f t="shared" ref="J40" si="70">F40-H40</f>
        <v>-4.9200000000000017</v>
      </c>
      <c r="K40" s="1">
        <f t="shared" ref="K40:L40" si="71">2^I40</f>
        <v>3.8207508677877214E-2</v>
      </c>
      <c r="L40" s="1">
        <f t="shared" si="71"/>
        <v>3.3031813767543106E-2</v>
      </c>
      <c r="M40" s="1">
        <f t="shared" ref="M40" si="72">2^F40</f>
        <v>3.5525530413625453E-2</v>
      </c>
      <c r="N40" s="1">
        <f t="shared" ref="N40" si="73">K40-M40</f>
        <v>2.6819782642517609E-3</v>
      </c>
      <c r="O40" s="1">
        <f t="shared" ref="O40" si="74">M40-L40</f>
        <v>2.4937166460823473E-3</v>
      </c>
      <c r="P40" s="2">
        <f>M40/$M$36</f>
        <v>0.42190789806500911</v>
      </c>
    </row>
    <row r="43" spans="1:18" ht="15.75" x14ac:dyDescent="0.25">
      <c r="A43" s="15" t="s">
        <v>11</v>
      </c>
      <c r="B43" s="10"/>
      <c r="C43" s="7"/>
      <c r="D43" s="8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2"/>
    </row>
    <row r="44" spans="1:18" x14ac:dyDescent="0.25">
      <c r="A44" s="10"/>
      <c r="B44" s="12" t="s">
        <v>6</v>
      </c>
      <c r="C44" s="12" t="s">
        <v>7</v>
      </c>
      <c r="D44" s="12" t="s">
        <v>17</v>
      </c>
    </row>
    <row r="45" spans="1:18" ht="22.5" x14ac:dyDescent="0.25">
      <c r="A45" s="12" t="s">
        <v>1</v>
      </c>
      <c r="B45" s="12">
        <v>1</v>
      </c>
      <c r="C45" s="7">
        <v>27.51</v>
      </c>
      <c r="D45" s="7">
        <v>31.47</v>
      </c>
      <c r="E45" s="3">
        <f>C45-D45</f>
        <v>-3.9599999999999973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5" t="s">
        <v>0</v>
      </c>
    </row>
    <row r="46" spans="1:18" ht="15.75" x14ac:dyDescent="0.25">
      <c r="A46" s="12"/>
      <c r="B46" s="12">
        <v>2</v>
      </c>
      <c r="C46" s="7">
        <v>27.63</v>
      </c>
      <c r="D46" s="7">
        <v>31.56</v>
      </c>
      <c r="E46" s="1">
        <f>C46-D46</f>
        <v>-3.9299999999999997</v>
      </c>
      <c r="F46" s="1">
        <f>AVERAGE(E45:E46)</f>
        <v>-3.9449999999999985</v>
      </c>
      <c r="G46" s="1">
        <f>STDEV(E45:E46)</f>
        <v>2.1213203435594716E-2</v>
      </c>
      <c r="H46" s="1">
        <f>G46/2^0.5</f>
        <v>1.499999999999879E-2</v>
      </c>
      <c r="I46" s="1">
        <f>F46+H46</f>
        <v>-3.9299999999999997</v>
      </c>
      <c r="J46" s="1">
        <f>F46-H46</f>
        <v>-3.9599999999999973</v>
      </c>
      <c r="K46" s="1">
        <f>2^I46</f>
        <v>6.560729272644171E-2</v>
      </c>
      <c r="L46" s="1">
        <f>2^J46</f>
        <v>6.4257114166004284E-2</v>
      </c>
      <c r="M46" s="1">
        <f>2^F46</f>
        <v>6.4928693956104094E-2</v>
      </c>
      <c r="N46" s="1">
        <f>K46-M46</f>
        <v>6.7859877033761562E-4</v>
      </c>
      <c r="O46" s="1">
        <f>M46-L46</f>
        <v>6.715797900998105E-4</v>
      </c>
      <c r="P46" s="2">
        <f>M46/$M$46</f>
        <v>1</v>
      </c>
    </row>
    <row r="47" spans="1:18" ht="15.75" x14ac:dyDescent="0.25">
      <c r="A47" s="12" t="s">
        <v>2</v>
      </c>
      <c r="B47" s="12">
        <v>1</v>
      </c>
      <c r="C47" s="7">
        <v>25.02</v>
      </c>
      <c r="D47" s="7">
        <v>28.4</v>
      </c>
      <c r="E47" s="3">
        <f>C47-D47</f>
        <v>-3.379999999999999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2"/>
    </row>
    <row r="48" spans="1:18" ht="15.75" x14ac:dyDescent="0.25">
      <c r="A48" s="12"/>
      <c r="B48" s="12">
        <v>2</v>
      </c>
      <c r="C48" s="7">
        <v>25.03</v>
      </c>
      <c r="D48" s="7">
        <v>28.42</v>
      </c>
      <c r="E48" s="1">
        <f>C48-D48</f>
        <v>-3.3900000000000006</v>
      </c>
      <c r="F48" s="1">
        <f>AVERAGE(E47:E48)</f>
        <v>-3.3849999999999998</v>
      </c>
      <c r="G48" s="1">
        <f>STDEV(E47:E48)</f>
        <v>7.0710678118665812E-3</v>
      </c>
      <c r="H48" s="1">
        <f>G48/2^0.5</f>
        <v>5.0000000000007816E-3</v>
      </c>
      <c r="I48" s="1">
        <f>F48+H48</f>
        <v>-3.379999999999999</v>
      </c>
      <c r="J48" s="1">
        <f>F48-H48</f>
        <v>-3.3900000000000006</v>
      </c>
      <c r="K48" s="1">
        <f>2^I48</f>
        <v>9.6054698830500829E-2</v>
      </c>
      <c r="L48" s="1">
        <f>2^J48</f>
        <v>9.5391200560034903E-2</v>
      </c>
      <c r="M48" s="1">
        <f>2^F48</f>
        <v>9.5722374818398945E-2</v>
      </c>
      <c r="N48" s="1">
        <f>K48-M48</f>
        <v>3.3232401210188389E-4</v>
      </c>
      <c r="O48" s="1">
        <f>M48-L48</f>
        <v>3.3117425836404202E-4</v>
      </c>
      <c r="P48" s="2">
        <f>M48/$M$46</f>
        <v>1.4742692172910998</v>
      </c>
    </row>
    <row r="49" spans="1:16" ht="15.75" x14ac:dyDescent="0.25">
      <c r="A49" s="12" t="s">
        <v>3</v>
      </c>
      <c r="B49" s="12">
        <v>1</v>
      </c>
      <c r="C49" s="7">
        <v>28.21</v>
      </c>
      <c r="D49" s="13">
        <v>31.12</v>
      </c>
      <c r="E49" s="1">
        <f t="shared" ref="E49:E54" si="75">C49-D49</f>
        <v>-2.91</v>
      </c>
      <c r="G49" s="1"/>
      <c r="H49" s="1"/>
      <c r="I49" s="1"/>
      <c r="J49" s="1"/>
      <c r="K49" s="1"/>
      <c r="L49" s="1"/>
      <c r="M49" s="1"/>
      <c r="N49" s="1"/>
      <c r="O49" s="1"/>
      <c r="P49" s="2"/>
    </row>
    <row r="50" spans="1:16" ht="15.75" x14ac:dyDescent="0.25">
      <c r="A50" s="12"/>
      <c r="B50" s="12">
        <v>2</v>
      </c>
      <c r="C50" s="7">
        <v>28.39</v>
      </c>
      <c r="D50" s="13">
        <v>31.28</v>
      </c>
      <c r="E50" s="1">
        <f t="shared" si="75"/>
        <v>-2.8900000000000006</v>
      </c>
      <c r="F50" s="7">
        <f>AVERAGE(E49:E50)</f>
        <v>-2.9000000000000004</v>
      </c>
      <c r="G50" s="1">
        <f t="shared" ref="G50" si="76">STDEV(E49:E50)</f>
        <v>1.4142135623730649E-2</v>
      </c>
      <c r="H50" s="1">
        <f t="shared" ref="H50" si="77">G50/2^0.5</f>
        <v>9.9999999999997868E-3</v>
      </c>
      <c r="I50" s="1">
        <f>F50+H50</f>
        <v>-2.8900000000000006</v>
      </c>
      <c r="J50" s="1">
        <f t="shared" ref="J50" si="78">F50-H50</f>
        <v>-2.91</v>
      </c>
      <c r="K50" s="1">
        <f t="shared" ref="K50:L50" si="79">2^I50</f>
        <v>0.13490352956305335</v>
      </c>
      <c r="L50" s="1">
        <f t="shared" si="79"/>
        <v>0.13304627280666997</v>
      </c>
      <c r="M50" s="1">
        <f t="shared" ref="M50" si="80">2^F50</f>
        <v>0.13397168281703661</v>
      </c>
      <c r="N50" s="1">
        <f t="shared" ref="N50" si="81">K50-M50</f>
        <v>9.3184674601673456E-4</v>
      </c>
      <c r="O50" s="1">
        <f t="shared" ref="O50" si="82">M50-L50</f>
        <v>9.2541001036663961E-4</v>
      </c>
      <c r="P50" s="2">
        <f>M50/$M$46</f>
        <v>2.0633663586027149</v>
      </c>
    </row>
    <row r="51" spans="1:16" ht="15.75" x14ac:dyDescent="0.25">
      <c r="A51" s="12" t="s">
        <v>4</v>
      </c>
      <c r="B51" s="12">
        <v>1</v>
      </c>
      <c r="C51" s="7">
        <v>27.67</v>
      </c>
      <c r="D51" s="7">
        <v>31.08</v>
      </c>
      <c r="E51" s="1">
        <f t="shared" si="75"/>
        <v>-3.4099999999999966</v>
      </c>
      <c r="G51" s="1"/>
      <c r="H51" s="1"/>
      <c r="I51" s="1"/>
      <c r="J51" s="1"/>
      <c r="K51" s="1"/>
      <c r="L51" s="1"/>
      <c r="M51" s="1"/>
      <c r="N51" s="1"/>
      <c r="O51" s="1"/>
      <c r="P51" s="2"/>
    </row>
    <row r="52" spans="1:16" ht="15.75" x14ac:dyDescent="0.25">
      <c r="A52" s="12"/>
      <c r="B52" s="12">
        <v>2</v>
      </c>
      <c r="C52" s="7">
        <v>27.77</v>
      </c>
      <c r="D52" s="7">
        <v>31.4</v>
      </c>
      <c r="E52" s="1">
        <f t="shared" si="75"/>
        <v>-3.629999999999999</v>
      </c>
      <c r="F52" s="7">
        <f>AVERAGE(E51,E52)</f>
        <v>-3.5199999999999978</v>
      </c>
      <c r="G52" s="1">
        <f t="shared" ref="G52" si="83">STDEV(E51:E52)</f>
        <v>0.15556349186104215</v>
      </c>
      <c r="H52" s="1">
        <f t="shared" ref="H52" si="84">G52/2^0.5</f>
        <v>0.11000000000000119</v>
      </c>
      <c r="I52" s="1">
        <f t="shared" ref="I52" si="85">F52+H52</f>
        <v>-3.4099999999999966</v>
      </c>
      <c r="J52" s="1">
        <f t="shared" ref="J52" si="86">F52-H52</f>
        <v>-3.629999999999999</v>
      </c>
      <c r="K52" s="1">
        <f t="shared" ref="K52:L52" si="87">2^I52</f>
        <v>9.4077921713191945E-2</v>
      </c>
      <c r="L52" s="1">
        <f t="shared" si="87"/>
        <v>8.077205191484331E-2</v>
      </c>
      <c r="M52" s="1">
        <f t="shared" ref="M52" si="88">2^F52</f>
        <v>8.7171479146900488E-2</v>
      </c>
      <c r="N52" s="1">
        <f t="shared" ref="N52" si="89">K52-M52</f>
        <v>6.9064425662914569E-3</v>
      </c>
      <c r="O52" s="1">
        <f t="shared" ref="O52" si="90">M52-L52</f>
        <v>6.3994272320571782E-3</v>
      </c>
      <c r="P52" s="2">
        <f>M52/M50</f>
        <v>0.65067092772096802</v>
      </c>
    </row>
    <row r="53" spans="1:16" ht="15.75" x14ac:dyDescent="0.25">
      <c r="A53" s="12" t="s">
        <v>5</v>
      </c>
      <c r="B53" s="12">
        <v>1</v>
      </c>
      <c r="C53" s="7">
        <v>26.56</v>
      </c>
      <c r="D53" s="7">
        <v>30.49</v>
      </c>
      <c r="E53" s="1">
        <f t="shared" si="75"/>
        <v>-3.9299999999999997</v>
      </c>
      <c r="F53" s="7"/>
      <c r="G53" s="1"/>
      <c r="H53" s="1"/>
      <c r="I53" s="1"/>
      <c r="J53" s="1"/>
      <c r="K53" s="1"/>
      <c r="L53" s="1"/>
      <c r="M53" s="1"/>
      <c r="N53" s="1"/>
      <c r="O53" s="1"/>
      <c r="P53" s="2"/>
    </row>
    <row r="54" spans="1:16" ht="15.75" x14ac:dyDescent="0.25">
      <c r="A54" s="12"/>
      <c r="B54" s="12">
        <v>2</v>
      </c>
      <c r="C54" s="7">
        <v>26.66</v>
      </c>
      <c r="D54" s="7">
        <v>30.73</v>
      </c>
      <c r="E54" s="1">
        <f t="shared" si="75"/>
        <v>-4.07</v>
      </c>
      <c r="F54" s="7">
        <f t="shared" ref="F54" si="91">AVERAGE(E53,E54)</f>
        <v>-4</v>
      </c>
      <c r="G54" s="1">
        <f t="shared" ref="G54" si="92">STDEV(E53:E54)</f>
        <v>9.8994949366117052E-2</v>
      </c>
      <c r="H54" s="1">
        <f t="shared" ref="H54" si="93">G54/2^0.5</f>
        <v>7.000000000000027E-2</v>
      </c>
      <c r="I54" s="1">
        <f t="shared" ref="I54" si="94">F54+H54</f>
        <v>-3.9299999999999997</v>
      </c>
      <c r="J54" s="1">
        <f t="shared" ref="J54" si="95">F54-H54</f>
        <v>-4.07</v>
      </c>
      <c r="K54" s="1">
        <f t="shared" ref="K54:L54" si="96">2^I54</f>
        <v>6.560729272644171E-2</v>
      </c>
      <c r="L54" s="1">
        <f t="shared" si="96"/>
        <v>5.9539874877746084E-2</v>
      </c>
      <c r="M54" s="1">
        <f t="shared" ref="M54" si="97">2^F54</f>
        <v>6.25E-2</v>
      </c>
      <c r="N54" s="1">
        <f t="shared" ref="N54" si="98">K54-M54</f>
        <v>3.10729272644171E-3</v>
      </c>
      <c r="O54" s="1">
        <f t="shared" ref="O54" si="99">M54-L54</f>
        <v>2.9601251222539163E-3</v>
      </c>
      <c r="P54" s="2">
        <f>M54/$M$50</f>
        <v>0.46651649576840382</v>
      </c>
    </row>
    <row r="57" spans="1:16" ht="15.75" x14ac:dyDescent="0.25">
      <c r="A57" s="15" t="s">
        <v>12</v>
      </c>
      <c r="B57" s="10"/>
      <c r="C57" s="7"/>
      <c r="D57" s="8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2"/>
    </row>
    <row r="58" spans="1:16" x14ac:dyDescent="0.25">
      <c r="A58" s="10"/>
      <c r="B58" s="12" t="s">
        <v>6</v>
      </c>
      <c r="C58" s="12" t="s">
        <v>7</v>
      </c>
      <c r="D58" s="12" t="s">
        <v>18</v>
      </c>
    </row>
    <row r="59" spans="1:16" ht="22.5" x14ac:dyDescent="0.25">
      <c r="A59" s="12" t="s">
        <v>1</v>
      </c>
      <c r="B59" s="12">
        <v>1</v>
      </c>
      <c r="C59" s="7">
        <v>27.51</v>
      </c>
      <c r="D59" s="7">
        <v>28.55</v>
      </c>
      <c r="E59" s="3">
        <f>C59-D59</f>
        <v>-1.0399999999999991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5" t="s">
        <v>0</v>
      </c>
    </row>
    <row r="60" spans="1:16" ht="15.75" x14ac:dyDescent="0.25">
      <c r="A60" s="12"/>
      <c r="B60" s="12">
        <v>2</v>
      </c>
      <c r="C60" s="7">
        <v>27.63</v>
      </c>
      <c r="D60" s="7">
        <v>28.6</v>
      </c>
      <c r="E60" s="1">
        <f>C60-D60</f>
        <v>-0.97000000000000242</v>
      </c>
      <c r="F60" s="1">
        <f>AVERAGE(E59:E60)</f>
        <v>-1.0050000000000008</v>
      </c>
      <c r="G60" s="1">
        <f>STDEV(E59:E60)</f>
        <v>4.9497474683056014E-2</v>
      </c>
      <c r="H60" s="1">
        <f>G60/2^0.5</f>
        <v>3.4999999999998366E-2</v>
      </c>
      <c r="I60" s="1">
        <f>F60+H60</f>
        <v>-0.97000000000000242</v>
      </c>
      <c r="J60" s="1">
        <f>F60-H60</f>
        <v>-1.0399999999999991</v>
      </c>
      <c r="K60" s="1">
        <f>2^I60</f>
        <v>0.51050606285359579</v>
      </c>
      <c r="L60" s="1">
        <f>2^J60</f>
        <v>0.48632747370614304</v>
      </c>
      <c r="M60" s="1">
        <f>2^F60</f>
        <v>0.49827013141393367</v>
      </c>
      <c r="N60" s="1">
        <f>K60-M60</f>
        <v>1.2235931439662118E-2</v>
      </c>
      <c r="O60" s="1">
        <f>M60-L60</f>
        <v>1.1942657707790627E-2</v>
      </c>
      <c r="P60" s="11">
        <v>1</v>
      </c>
    </row>
    <row r="61" spans="1:16" ht="15.75" x14ac:dyDescent="0.25">
      <c r="A61" s="12" t="s">
        <v>2</v>
      </c>
      <c r="B61" s="12">
        <v>1</v>
      </c>
      <c r="C61" s="7">
        <v>25.36</v>
      </c>
      <c r="D61" s="7">
        <v>25.94</v>
      </c>
      <c r="E61" s="3">
        <f>C61-D61</f>
        <v>-0.58000000000000185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1"/>
    </row>
    <row r="62" spans="1:16" ht="15.75" x14ac:dyDescent="0.25">
      <c r="A62" s="12"/>
      <c r="B62" s="12">
        <v>2</v>
      </c>
      <c r="C62" s="7">
        <v>25.2</v>
      </c>
      <c r="D62" s="7">
        <v>25.73</v>
      </c>
      <c r="E62" s="1">
        <f>C62-D62</f>
        <v>-0.53000000000000114</v>
      </c>
      <c r="F62" s="1">
        <f>AVERAGE(E61:E62)</f>
        <v>-0.55500000000000149</v>
      </c>
      <c r="G62" s="1">
        <f>STDEV(E61:E62)</f>
        <v>3.5355339059327882E-2</v>
      </c>
      <c r="H62" s="1">
        <f>G62/2^0.5</f>
        <v>2.5000000000000355E-2</v>
      </c>
      <c r="I62" s="1">
        <f>F62+H62</f>
        <v>-0.53000000000000114</v>
      </c>
      <c r="J62" s="1">
        <f>F62-H62</f>
        <v>-0.58000000000000185</v>
      </c>
      <c r="K62" s="1">
        <f>2^I62</f>
        <v>0.69255473405546175</v>
      </c>
      <c r="L62" s="1">
        <f>2^J62</f>
        <v>0.66896377739305524</v>
      </c>
      <c r="M62" s="1">
        <f>2^F62</f>
        <v>0.68065705824973599</v>
      </c>
      <c r="N62" s="1">
        <f>K62-M62</f>
        <v>1.189767580572576E-2</v>
      </c>
      <c r="O62" s="1">
        <f>M62-L62</f>
        <v>1.1693280856680754E-2</v>
      </c>
      <c r="P62" s="11">
        <v>1.3660402567543948</v>
      </c>
    </row>
    <row r="63" spans="1:16" ht="15.75" x14ac:dyDescent="0.25">
      <c r="A63" s="12" t="s">
        <v>3</v>
      </c>
      <c r="B63" s="12">
        <v>1</v>
      </c>
      <c r="C63" s="7">
        <v>26.34</v>
      </c>
      <c r="D63" s="7">
        <v>26.29</v>
      </c>
      <c r="E63" s="1">
        <f t="shared" ref="E63:E68" si="100">C63-D63</f>
        <v>5.0000000000000711E-2</v>
      </c>
      <c r="G63" s="1"/>
      <c r="H63" s="1"/>
      <c r="I63" s="1"/>
      <c r="J63" s="1"/>
      <c r="K63" s="1"/>
      <c r="L63" s="1"/>
      <c r="M63" s="1"/>
      <c r="N63" s="1"/>
      <c r="O63" s="1"/>
      <c r="P63" s="11"/>
    </row>
    <row r="64" spans="1:16" ht="15.75" x14ac:dyDescent="0.25">
      <c r="A64" s="12"/>
      <c r="B64" s="12">
        <v>2</v>
      </c>
      <c r="C64" s="7">
        <v>26.51</v>
      </c>
      <c r="D64" s="7">
        <v>26.51</v>
      </c>
      <c r="E64" s="1">
        <f t="shared" si="100"/>
        <v>0</v>
      </c>
      <c r="F64" s="7">
        <f>AVERAGE(E63:E64)</f>
        <v>2.5000000000000355E-2</v>
      </c>
      <c r="G64" s="1">
        <f t="shared" ref="G64" si="101">STDEV(E63:E64)</f>
        <v>3.5355339059327882E-2</v>
      </c>
      <c r="H64" s="1">
        <f t="shared" ref="H64" si="102">G64/2^0.5</f>
        <v>2.5000000000000355E-2</v>
      </c>
      <c r="I64" s="1">
        <f>F64+H64</f>
        <v>5.0000000000000711E-2</v>
      </c>
      <c r="J64" s="1">
        <f t="shared" ref="J64" si="103">F64-H64</f>
        <v>0</v>
      </c>
      <c r="K64" s="1">
        <f t="shared" ref="K64:L64" si="104">2^I64</f>
        <v>1.035264923841378</v>
      </c>
      <c r="L64" s="1">
        <f t="shared" si="104"/>
        <v>1</v>
      </c>
      <c r="M64" s="1">
        <f t="shared" ref="M64" si="105">2^F64</f>
        <v>1.0174796921026867</v>
      </c>
      <c r="N64" s="1">
        <f t="shared" ref="N64" si="106">K64-M64</f>
        <v>1.7785231738691287E-2</v>
      </c>
      <c r="O64" s="1">
        <f t="shared" ref="O64" si="107">M64-L64</f>
        <v>1.7479692102686739E-2</v>
      </c>
      <c r="P64" s="11">
        <v>2.042024251414388</v>
      </c>
    </row>
    <row r="65" spans="1:16" ht="15.75" x14ac:dyDescent="0.25">
      <c r="A65" s="12" t="s">
        <v>4</v>
      </c>
      <c r="B65" s="12">
        <v>1</v>
      </c>
      <c r="C65" s="7">
        <v>24</v>
      </c>
      <c r="D65" s="7">
        <v>28.52</v>
      </c>
      <c r="E65" s="1">
        <f t="shared" si="100"/>
        <v>-4.5199999999999996</v>
      </c>
      <c r="G65" s="1"/>
      <c r="H65" s="1"/>
      <c r="I65" s="1"/>
      <c r="J65" s="1"/>
      <c r="K65" s="1"/>
      <c r="L65" s="1"/>
      <c r="M65" s="1"/>
      <c r="N65" s="1"/>
      <c r="O65" s="1"/>
      <c r="P65" s="11"/>
    </row>
    <row r="66" spans="1:16" ht="15.75" x14ac:dyDescent="0.25">
      <c r="A66" s="12"/>
      <c r="B66" s="12">
        <v>2</v>
      </c>
      <c r="C66" s="7">
        <v>24.02</v>
      </c>
      <c r="D66" s="7">
        <v>28.56</v>
      </c>
      <c r="E66" s="1">
        <f t="shared" si="100"/>
        <v>-4.5399999999999991</v>
      </c>
      <c r="F66" s="7">
        <f>AVERAGE(E65,E66)</f>
        <v>-4.5299999999999994</v>
      </c>
      <c r="G66" s="1">
        <f t="shared" ref="G66" si="108">STDEV(E65:E66)</f>
        <v>1.4142135623730649E-2</v>
      </c>
      <c r="H66" s="1">
        <f t="shared" ref="H66" si="109">G66/2^0.5</f>
        <v>9.9999999999997868E-3</v>
      </c>
      <c r="I66" s="1">
        <f t="shared" ref="I66" si="110">F66+H66</f>
        <v>-4.5199999999999996</v>
      </c>
      <c r="J66" s="1">
        <f t="shared" ref="J66" si="111">F66-H66</f>
        <v>-4.5399999999999991</v>
      </c>
      <c r="K66" s="1">
        <f t="shared" ref="K66:L66" si="112">2^I66</f>
        <v>4.3585739573450188E-2</v>
      </c>
      <c r="L66" s="1">
        <f t="shared" si="112"/>
        <v>4.2985681816867023E-2</v>
      </c>
      <c r="M66" s="1">
        <f t="shared" ref="M66" si="113">2^F66</f>
        <v>4.3284670878466422E-2</v>
      </c>
      <c r="N66" s="1">
        <f t="shared" ref="N66" si="114">K66-M66</f>
        <v>3.0106869498376654E-4</v>
      </c>
      <c r="O66" s="1">
        <f t="shared" ref="O66" si="115">M66-L66</f>
        <v>2.989890615993987E-4</v>
      </c>
      <c r="P66" s="11">
        <v>4.2541066140608555E-2</v>
      </c>
    </row>
    <row r="67" spans="1:16" ht="15.75" x14ac:dyDescent="0.25">
      <c r="A67" s="12" t="s">
        <v>5</v>
      </c>
      <c r="B67" s="12">
        <v>1</v>
      </c>
      <c r="C67" s="7">
        <v>28.52</v>
      </c>
      <c r="D67" s="7">
        <v>30.13</v>
      </c>
      <c r="E67" s="1">
        <f t="shared" si="100"/>
        <v>-1.6099999999999994</v>
      </c>
      <c r="F67" s="7"/>
      <c r="G67" s="1"/>
      <c r="H67" s="1"/>
      <c r="I67" s="1"/>
      <c r="J67" s="1"/>
      <c r="K67" s="1"/>
      <c r="L67" s="1"/>
      <c r="M67" s="1"/>
      <c r="N67" s="1"/>
      <c r="O67" s="1"/>
      <c r="P67" s="11"/>
    </row>
    <row r="68" spans="1:16" ht="15.75" x14ac:dyDescent="0.25">
      <c r="A68" s="12"/>
      <c r="B68" s="12">
        <v>2</v>
      </c>
      <c r="C68" s="7">
        <v>28.65</v>
      </c>
      <c r="D68" s="7">
        <v>30.25</v>
      </c>
      <c r="E68" s="1">
        <f t="shared" si="100"/>
        <v>-1.6000000000000014</v>
      </c>
      <c r="F68" s="7">
        <f t="shared" ref="F68" si="116">AVERAGE(E67,E68)</f>
        <v>-1.6050000000000004</v>
      </c>
      <c r="G68" s="1">
        <f t="shared" ref="G68" si="117">STDEV(E67:E68)</f>
        <v>7.0710678118640685E-3</v>
      </c>
      <c r="H68" s="1">
        <f t="shared" ref="H68" si="118">G68/2^0.5</f>
        <v>4.9999999999990052E-3</v>
      </c>
      <c r="I68" s="1">
        <f t="shared" ref="I68" si="119">F68+H68</f>
        <v>-1.6000000000000014</v>
      </c>
      <c r="J68" s="1">
        <f t="shared" ref="J68" si="120">F68-H68</f>
        <v>-1.6099999999999994</v>
      </c>
      <c r="K68" s="1">
        <f t="shared" ref="K68:L68" si="121">2^I68</f>
        <v>0.32987697769322327</v>
      </c>
      <c r="L68" s="1">
        <f t="shared" si="121"/>
        <v>0.32759835096459095</v>
      </c>
      <c r="M68" s="1">
        <f t="shared" ref="M68" si="122">2^F68</f>
        <v>0.32873569005126763</v>
      </c>
      <c r="N68" s="1">
        <f t="shared" ref="N68" si="123">K68-M68</f>
        <v>1.1412876419556461E-3</v>
      </c>
      <c r="O68" s="1">
        <f t="shared" ref="O68" si="124">M68-L68</f>
        <v>1.1373390866766808E-3</v>
      </c>
      <c r="P68" s="11">
        <v>0.32308820765937285</v>
      </c>
    </row>
    <row r="71" spans="1:16" ht="15.75" x14ac:dyDescent="0.25">
      <c r="A71" s="15" t="s">
        <v>13</v>
      </c>
      <c r="B71" s="10"/>
      <c r="C71" s="7"/>
      <c r="D71" s="8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2"/>
    </row>
    <row r="72" spans="1:16" x14ac:dyDescent="0.25">
      <c r="A72" s="10"/>
      <c r="B72" s="12" t="s">
        <v>6</v>
      </c>
      <c r="C72" s="12" t="s">
        <v>7</v>
      </c>
      <c r="D72" s="12" t="s">
        <v>21</v>
      </c>
    </row>
    <row r="73" spans="1:16" ht="22.5" x14ac:dyDescent="0.25">
      <c r="A73" s="12" t="s">
        <v>1</v>
      </c>
      <c r="B73" s="12">
        <v>1</v>
      </c>
      <c r="C73" s="7">
        <v>27.51</v>
      </c>
      <c r="D73" s="7">
        <v>28.88</v>
      </c>
      <c r="E73" s="3">
        <f>C73-D73</f>
        <v>-1.3699999999999974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5" t="s">
        <v>0</v>
      </c>
    </row>
    <row r="74" spans="1:16" ht="15.75" x14ac:dyDescent="0.25">
      <c r="A74" s="12"/>
      <c r="B74" s="12">
        <v>2</v>
      </c>
      <c r="C74" s="7">
        <v>27.63</v>
      </c>
      <c r="D74" s="7">
        <v>29.18</v>
      </c>
      <c r="E74" s="1">
        <f>C74-D74</f>
        <v>-1.5500000000000007</v>
      </c>
      <c r="F74" s="1">
        <f>AVERAGE(E73:E74)</f>
        <v>-1.4599999999999991</v>
      </c>
      <c r="G74" s="1">
        <f>STDEV(E73:E74)</f>
        <v>0.12727922061358088</v>
      </c>
      <c r="H74" s="1">
        <f>G74/2^0.5</f>
        <v>9.0000000000001634E-2</v>
      </c>
      <c r="I74" s="1">
        <f>F74+H74</f>
        <v>-1.3699999999999974</v>
      </c>
      <c r="J74" s="1">
        <f>F74-H74</f>
        <v>-1.5500000000000007</v>
      </c>
      <c r="K74" s="1">
        <f>2^I74</f>
        <v>0.38689124838559819</v>
      </c>
      <c r="L74" s="1">
        <f>2^J74</f>
        <v>0.34151006418859875</v>
      </c>
      <c r="M74" s="1">
        <f>2^F74</f>
        <v>0.36349312933007788</v>
      </c>
      <c r="N74" s="1">
        <f>K74-M74</f>
        <v>2.3398119055520306E-2</v>
      </c>
      <c r="O74" s="1">
        <f>M74-L74</f>
        <v>2.198306514147913E-2</v>
      </c>
      <c r="P74" s="2">
        <f>M74/$M$74</f>
        <v>1</v>
      </c>
    </row>
    <row r="75" spans="1:16" ht="15.75" x14ac:dyDescent="0.25">
      <c r="A75" s="12" t="s">
        <v>2</v>
      </c>
      <c r="B75" s="12">
        <v>1</v>
      </c>
      <c r="C75" s="7">
        <v>23.9</v>
      </c>
      <c r="D75" s="13">
        <v>26.55</v>
      </c>
      <c r="E75" s="3">
        <f>C75-D75</f>
        <v>-2.6500000000000021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2"/>
    </row>
    <row r="76" spans="1:16" ht="15.75" x14ac:dyDescent="0.25">
      <c r="A76" s="12"/>
      <c r="B76" s="12">
        <v>2</v>
      </c>
      <c r="C76" s="7">
        <v>24.02</v>
      </c>
      <c r="D76" s="13">
        <v>26.68</v>
      </c>
      <c r="E76" s="1">
        <f>C76-D76</f>
        <v>-2.66</v>
      </c>
      <c r="F76" s="1">
        <f>AVERAGE(E75:E76)</f>
        <v>-2.6550000000000011</v>
      </c>
      <c r="G76" s="1">
        <f>STDEV(E75:E76)</f>
        <v>7.0710678118640685E-3</v>
      </c>
      <c r="H76" s="1">
        <f>G76/2^0.5</f>
        <v>4.9999999999990052E-3</v>
      </c>
      <c r="I76" s="1">
        <f>F76+H76</f>
        <v>-2.6500000000000021</v>
      </c>
      <c r="J76" s="1">
        <f>F76-H76</f>
        <v>-2.66</v>
      </c>
      <c r="K76" s="1">
        <f>2^I76</f>
        <v>0.15932007841490756</v>
      </c>
      <c r="L76" s="1">
        <f>2^J76</f>
        <v>0.15821957424628499</v>
      </c>
      <c r="M76" s="1">
        <f>2^F76</f>
        <v>0.15876887281734856</v>
      </c>
      <c r="N76" s="1">
        <f>K76-M76</f>
        <v>5.5120559755900134E-4</v>
      </c>
      <c r="O76" s="1">
        <f>M76-L76</f>
        <v>5.4929857106356117E-4</v>
      </c>
      <c r="P76" s="2">
        <f>M76/$M$74</f>
        <v>0.43678644795834642</v>
      </c>
    </row>
    <row r="77" spans="1:16" ht="15.75" x14ac:dyDescent="0.25">
      <c r="A77" s="12" t="s">
        <v>3</v>
      </c>
      <c r="B77" s="12">
        <v>1</v>
      </c>
      <c r="C77" s="7">
        <v>26.34</v>
      </c>
      <c r="D77" s="7">
        <v>27.5</v>
      </c>
      <c r="E77" s="1">
        <f t="shared" ref="E77:E82" si="125">C77-D77</f>
        <v>-1.1600000000000001</v>
      </c>
      <c r="G77" s="1"/>
      <c r="H77" s="1"/>
      <c r="I77" s="1"/>
      <c r="J77" s="1"/>
      <c r="K77" s="1"/>
      <c r="L77" s="1"/>
      <c r="M77" s="1"/>
      <c r="N77" s="1"/>
      <c r="O77" s="1"/>
      <c r="P77" s="2"/>
    </row>
    <row r="78" spans="1:16" ht="15.75" x14ac:dyDescent="0.25">
      <c r="A78" s="12"/>
      <c r="B78" s="12">
        <v>2</v>
      </c>
      <c r="C78" s="7">
        <v>26.51</v>
      </c>
      <c r="D78" s="7">
        <v>27.32</v>
      </c>
      <c r="E78" s="1">
        <f t="shared" si="125"/>
        <v>-0.80999999999999872</v>
      </c>
      <c r="F78" s="7">
        <f>AVERAGE(E77:E78)</f>
        <v>-0.98499999999999943</v>
      </c>
      <c r="G78" s="1">
        <f t="shared" ref="G78" si="126">STDEV(E77:E78)</f>
        <v>0.24748737341529259</v>
      </c>
      <c r="H78" s="1">
        <f t="shared" ref="H78" si="127">G78/2^0.5</f>
        <v>0.17500000000000066</v>
      </c>
      <c r="I78" s="1">
        <f>F78+H78</f>
        <v>-0.80999999999999872</v>
      </c>
      <c r="J78" s="1">
        <f t="shared" ref="J78" si="128">F78-H78</f>
        <v>-1.1600000000000001</v>
      </c>
      <c r="K78" s="1">
        <f t="shared" ref="K78:L78" si="129">2^I78</f>
        <v>0.57038185793421237</v>
      </c>
      <c r="L78" s="1">
        <f t="shared" si="129"/>
        <v>0.44751253546398617</v>
      </c>
      <c r="M78" s="1">
        <f t="shared" ref="M78" si="130">2^F78</f>
        <v>0.50522572324338211</v>
      </c>
      <c r="N78" s="1">
        <f t="shared" ref="N78" si="131">K78-M78</f>
        <v>6.5156134690830259E-2</v>
      </c>
      <c r="O78" s="1">
        <f t="shared" ref="O78" si="132">M78-L78</f>
        <v>5.7713187779395936E-2</v>
      </c>
      <c r="P78" s="2">
        <f>M78/$M$74</f>
        <v>1.3899182198423368</v>
      </c>
    </row>
    <row r="79" spans="1:16" ht="15.75" x14ac:dyDescent="0.25">
      <c r="A79" s="12" t="s">
        <v>4</v>
      </c>
      <c r="B79" s="12">
        <v>1</v>
      </c>
      <c r="C79" s="7">
        <v>27.67</v>
      </c>
      <c r="D79" s="7">
        <v>29.62</v>
      </c>
      <c r="E79" s="1">
        <f t="shared" si="125"/>
        <v>-1.9499999999999993</v>
      </c>
      <c r="G79" s="1"/>
      <c r="H79" s="1"/>
      <c r="I79" s="1"/>
      <c r="J79" s="1"/>
      <c r="K79" s="1"/>
      <c r="L79" s="1"/>
      <c r="M79" s="1"/>
      <c r="N79" s="1"/>
      <c r="O79" s="1"/>
      <c r="P79" s="2"/>
    </row>
    <row r="80" spans="1:16" ht="15.75" x14ac:dyDescent="0.25">
      <c r="A80" s="12"/>
      <c r="B80" s="12">
        <v>2</v>
      </c>
      <c r="C80" s="7">
        <v>27.77</v>
      </c>
      <c r="D80" s="7">
        <v>29.67</v>
      </c>
      <c r="E80" s="1">
        <f t="shared" si="125"/>
        <v>-1.9000000000000021</v>
      </c>
      <c r="F80" s="7">
        <f>AVERAGE(E79,E80)</f>
        <v>-1.9250000000000007</v>
      </c>
      <c r="G80" s="1">
        <f t="shared" ref="G80" si="133">STDEV(E79:E80)</f>
        <v>3.5355339059325371E-2</v>
      </c>
      <c r="H80" s="1">
        <f t="shared" ref="H80" si="134">G80/2^0.5</f>
        <v>2.4999999999998579E-2</v>
      </c>
      <c r="I80" s="1">
        <f t="shared" ref="I80" si="135">F80+H80</f>
        <v>-1.9000000000000021</v>
      </c>
      <c r="J80" s="1">
        <f t="shared" ref="J80" si="136">F80-H80</f>
        <v>-1.9499999999999993</v>
      </c>
      <c r="K80" s="1">
        <f t="shared" ref="K80:L80" si="137">2^I80</f>
        <v>0.26794336563407289</v>
      </c>
      <c r="L80" s="1">
        <f t="shared" si="137"/>
        <v>0.25881623096034451</v>
      </c>
      <c r="M80" s="1">
        <f t="shared" ref="M80" si="138">2^F80</f>
        <v>0.26334025898870883</v>
      </c>
      <c r="N80" s="1">
        <f t="shared" ref="N80" si="139">K80-M80</f>
        <v>4.6031066453640634E-3</v>
      </c>
      <c r="O80" s="1">
        <f t="shared" ref="O80" si="140">M80-L80</f>
        <v>4.5240280283643242E-3</v>
      </c>
      <c r="P80" s="2">
        <f>M80/M78</f>
        <v>0.52123288042056015</v>
      </c>
    </row>
    <row r="81" spans="1:16" ht="15.75" x14ac:dyDescent="0.25">
      <c r="A81" s="12" t="s">
        <v>5</v>
      </c>
      <c r="B81" s="12">
        <v>1</v>
      </c>
      <c r="C81" s="14">
        <v>28.52</v>
      </c>
      <c r="D81" s="14">
        <v>32.369999999999997</v>
      </c>
      <c r="E81" s="1">
        <f t="shared" si="125"/>
        <v>-3.8499999999999979</v>
      </c>
      <c r="F81" s="7"/>
      <c r="G81" s="1"/>
      <c r="H81" s="1"/>
      <c r="I81" s="1"/>
      <c r="J81" s="1"/>
      <c r="K81" s="1"/>
      <c r="L81" s="1"/>
      <c r="M81" s="1"/>
      <c r="N81" s="1"/>
      <c r="O81" s="1"/>
      <c r="P81" s="2"/>
    </row>
    <row r="82" spans="1:16" ht="15.75" x14ac:dyDescent="0.25">
      <c r="A82" s="12"/>
      <c r="B82" s="12">
        <v>2</v>
      </c>
      <c r="C82" s="14">
        <v>28.65</v>
      </c>
      <c r="D82" s="14">
        <v>32.07</v>
      </c>
      <c r="E82" s="1">
        <f t="shared" si="125"/>
        <v>-3.4200000000000017</v>
      </c>
      <c r="F82" s="7">
        <f t="shared" ref="F82" si="141">AVERAGE(E81,E82)</f>
        <v>-3.6349999999999998</v>
      </c>
      <c r="G82" s="1">
        <f t="shared" ref="G82" si="142">STDEV(E81:E82)</f>
        <v>0.30405591591021275</v>
      </c>
      <c r="H82" s="1">
        <f t="shared" ref="H82" si="143">G82/2^0.5</f>
        <v>0.21499999999999808</v>
      </c>
      <c r="I82" s="1">
        <f t="shared" ref="I82" si="144">F82+H82</f>
        <v>-3.4200000000000017</v>
      </c>
      <c r="J82" s="1">
        <f t="shared" ref="J82" si="145">F82-H82</f>
        <v>-3.8499999999999979</v>
      </c>
      <c r="K82" s="1">
        <f t="shared" ref="K82:L82" si="146">2^I82</f>
        <v>9.3428078039683532E-2</v>
      </c>
      <c r="L82" s="1">
        <f t="shared" si="146"/>
        <v>6.9348092004240414E-2</v>
      </c>
      <c r="M82" s="1">
        <f t="shared" ref="M82" si="147">2^F82</f>
        <v>8.0492601844364089E-2</v>
      </c>
      <c r="N82" s="1">
        <f t="shared" ref="N82" si="148">K82-M82</f>
        <v>1.2935476195319442E-2</v>
      </c>
      <c r="O82" s="1">
        <f t="shared" ref="O82" si="149">M82-L82</f>
        <v>1.1144509840123676E-2</v>
      </c>
      <c r="P82" s="2">
        <f>M82/$M$78</f>
        <v>0.1593200784149077</v>
      </c>
    </row>
    <row r="85" spans="1:16" ht="15.75" x14ac:dyDescent="0.25">
      <c r="A85" s="15" t="s">
        <v>19</v>
      </c>
      <c r="B85" s="10"/>
      <c r="C85" s="7"/>
      <c r="D85" s="8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2"/>
    </row>
    <row r="86" spans="1:16" x14ac:dyDescent="0.25">
      <c r="A86" s="10"/>
      <c r="B86" s="12" t="s">
        <v>6</v>
      </c>
      <c r="C86" s="12" t="s">
        <v>7</v>
      </c>
      <c r="D86" s="12" t="s">
        <v>20</v>
      </c>
    </row>
    <row r="87" spans="1:16" ht="22.5" x14ac:dyDescent="0.25">
      <c r="A87" s="12" t="s">
        <v>1</v>
      </c>
      <c r="B87" s="12">
        <v>1</v>
      </c>
      <c r="C87" s="7">
        <v>27.51</v>
      </c>
      <c r="D87" s="7">
        <v>23.77</v>
      </c>
      <c r="E87" s="3">
        <f>C87-D87</f>
        <v>3.740000000000002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5" t="s">
        <v>0</v>
      </c>
    </row>
    <row r="88" spans="1:16" ht="15.75" x14ac:dyDescent="0.25">
      <c r="A88" s="12"/>
      <c r="B88" s="12">
        <v>2</v>
      </c>
      <c r="C88" s="7">
        <v>27.63</v>
      </c>
      <c r="D88" s="7">
        <v>23.78</v>
      </c>
      <c r="E88" s="1">
        <f>C88-D88</f>
        <v>3.8499999999999979</v>
      </c>
      <c r="F88" s="1">
        <f>AVERAGE(E87:E88)</f>
        <v>3.7949999999999999</v>
      </c>
      <c r="G88" s="1">
        <f>STDEV(E87:E88)</f>
        <v>7.7781745930517315E-2</v>
      </c>
      <c r="H88" s="1">
        <f>G88/2^0.5</f>
        <v>5.4999999999997939E-2</v>
      </c>
      <c r="I88" s="1">
        <f>F88+H88</f>
        <v>3.8499999999999979</v>
      </c>
      <c r="J88" s="1">
        <f>F88-H88</f>
        <v>3.740000000000002</v>
      </c>
      <c r="K88" s="1">
        <f>2^I88</f>
        <v>14.420007401773264</v>
      </c>
      <c r="L88" s="1">
        <f>2^J88</f>
        <v>13.361406710853929</v>
      </c>
      <c r="M88" s="1">
        <f>2^F88</f>
        <v>13.880618994433084</v>
      </c>
      <c r="N88" s="1">
        <f>K88-M88</f>
        <v>0.53938840734018001</v>
      </c>
      <c r="O88" s="1">
        <f>M88-L88</f>
        <v>0.51921228357915439</v>
      </c>
      <c r="P88" s="2">
        <f>M88/$M$88</f>
        <v>1</v>
      </c>
    </row>
    <row r="89" spans="1:16" ht="15.75" x14ac:dyDescent="0.25">
      <c r="A89" s="12" t="s">
        <v>2</v>
      </c>
      <c r="B89" s="12">
        <v>1</v>
      </c>
      <c r="C89" s="7">
        <v>23.9</v>
      </c>
      <c r="D89" s="7">
        <v>21</v>
      </c>
      <c r="E89" s="3">
        <f>C89-D89</f>
        <v>2.8999999999999986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2"/>
    </row>
    <row r="90" spans="1:16" ht="15.75" x14ac:dyDescent="0.25">
      <c r="A90" s="12"/>
      <c r="B90" s="12">
        <v>2</v>
      </c>
      <c r="C90" s="7">
        <v>24.02</v>
      </c>
      <c r="D90" s="7">
        <v>21.04</v>
      </c>
      <c r="E90" s="1">
        <f>C90-D90</f>
        <v>2.9800000000000004</v>
      </c>
      <c r="F90" s="1">
        <f>AVERAGE(E89:E90)</f>
        <v>2.9399999999999995</v>
      </c>
      <c r="G90" s="1">
        <f>STDEV(E89:E90)</f>
        <v>5.6568542494925107E-2</v>
      </c>
      <c r="H90" s="1">
        <f>G90/2^0.5</f>
        <v>4.0000000000000924E-2</v>
      </c>
      <c r="I90" s="1">
        <f>F90+H90</f>
        <v>2.9800000000000004</v>
      </c>
      <c r="J90" s="1">
        <f>F90-H90</f>
        <v>2.8999999999999986</v>
      </c>
      <c r="K90" s="1">
        <f>2^I90</f>
        <v>7.8898616359468745</v>
      </c>
      <c r="L90" s="1">
        <f>2^J90</f>
        <v>7.4642639322944513</v>
      </c>
      <c r="M90" s="1">
        <f>2^F90</f>
        <v>7.6741129546021121</v>
      </c>
      <c r="N90" s="1">
        <f>K90-M90</f>
        <v>0.21574868134476244</v>
      </c>
      <c r="O90" s="1">
        <f>M90-L90</f>
        <v>0.20984902230766078</v>
      </c>
      <c r="P90" s="2">
        <f>M90/$M$88</f>
        <v>0.55286532666013433</v>
      </c>
    </row>
    <row r="91" spans="1:16" ht="15.75" x14ac:dyDescent="0.25">
      <c r="A91" s="12" t="s">
        <v>3</v>
      </c>
      <c r="B91" s="12">
        <v>1</v>
      </c>
      <c r="C91" s="7">
        <v>28.21</v>
      </c>
      <c r="D91" s="7">
        <v>24.2</v>
      </c>
      <c r="E91" s="1">
        <f t="shared" ref="E91:E96" si="150">C91-D91</f>
        <v>4.0100000000000016</v>
      </c>
      <c r="G91" s="1"/>
      <c r="H91" s="1"/>
      <c r="I91" s="1"/>
      <c r="J91" s="1"/>
      <c r="K91" s="1"/>
      <c r="L91" s="1"/>
      <c r="M91" s="1"/>
      <c r="N91" s="1"/>
      <c r="O91" s="1"/>
      <c r="P91" s="2"/>
    </row>
    <row r="92" spans="1:16" ht="15.75" x14ac:dyDescent="0.25">
      <c r="A92" s="12"/>
      <c r="B92" s="12">
        <v>2</v>
      </c>
      <c r="C92" s="7">
        <v>28.39</v>
      </c>
      <c r="D92" s="7">
        <v>24.24</v>
      </c>
      <c r="E92" s="1">
        <f t="shared" si="150"/>
        <v>4.1500000000000021</v>
      </c>
      <c r="F92" s="7">
        <f>AVERAGE(E91:E92)</f>
        <v>4.0800000000000018</v>
      </c>
      <c r="G92" s="1">
        <f t="shared" ref="G92" si="151">STDEV(E91:E92)</f>
        <v>9.8994949366117052E-2</v>
      </c>
      <c r="H92" s="1">
        <f t="shared" ref="H92" si="152">G92/2^0.5</f>
        <v>7.000000000000027E-2</v>
      </c>
      <c r="I92" s="1">
        <f>F92+H92</f>
        <v>4.1500000000000021</v>
      </c>
      <c r="J92" s="1">
        <f t="shared" ref="J92" si="153">F92-H92</f>
        <v>4.0100000000000016</v>
      </c>
      <c r="K92" s="1">
        <f t="shared" ref="K92:L92" si="154">2^I92</f>
        <v>17.753111553085542</v>
      </c>
      <c r="L92" s="1">
        <f t="shared" si="154"/>
        <v>16.111288800907516</v>
      </c>
      <c r="M92" s="1">
        <f t="shared" ref="M92" si="155">2^F92</f>
        <v>16.912288648982106</v>
      </c>
      <c r="N92" s="1">
        <f t="shared" ref="N92" si="156">K92-M92</f>
        <v>0.84082290410343674</v>
      </c>
      <c r="O92" s="1">
        <f t="shared" ref="O92" si="157">M92-L92</f>
        <v>0.80099984807458924</v>
      </c>
      <c r="P92" s="2">
        <f>M92/$M$88</f>
        <v>1.218410263675193</v>
      </c>
    </row>
    <row r="93" spans="1:16" ht="15.75" x14ac:dyDescent="0.25">
      <c r="A93" s="12" t="s">
        <v>4</v>
      </c>
      <c r="B93" s="12">
        <v>1</v>
      </c>
      <c r="C93" s="7">
        <v>25.29</v>
      </c>
      <c r="D93" s="7">
        <v>21.74</v>
      </c>
      <c r="E93" s="1">
        <f t="shared" si="150"/>
        <v>3.5500000000000007</v>
      </c>
      <c r="G93" s="1"/>
      <c r="H93" s="1"/>
      <c r="I93" s="1"/>
      <c r="J93" s="1"/>
      <c r="K93" s="1"/>
      <c r="L93" s="1"/>
      <c r="M93" s="1"/>
      <c r="N93" s="1"/>
      <c r="O93" s="1"/>
      <c r="P93" s="2"/>
    </row>
    <row r="94" spans="1:16" ht="15.75" x14ac:dyDescent="0.25">
      <c r="A94" s="12"/>
      <c r="B94" s="12">
        <v>2</v>
      </c>
      <c r="C94" s="7">
        <v>25.33</v>
      </c>
      <c r="D94" s="7">
        <v>21.79</v>
      </c>
      <c r="E94" s="1">
        <f t="shared" si="150"/>
        <v>3.5399999999999991</v>
      </c>
      <c r="F94" s="7">
        <f>AVERAGE(E93,E94)</f>
        <v>3.5449999999999999</v>
      </c>
      <c r="G94" s="1">
        <f t="shared" ref="G94" si="158">STDEV(E93:E94)</f>
        <v>7.0710678118665812E-3</v>
      </c>
      <c r="H94" s="1">
        <f t="shared" ref="H94" si="159">G94/2^0.5</f>
        <v>5.0000000000007816E-3</v>
      </c>
      <c r="I94" s="1">
        <f t="shared" ref="I94" si="160">F94+H94</f>
        <v>3.5500000000000007</v>
      </c>
      <c r="J94" s="1">
        <f t="shared" ref="J94" si="161">F94-H94</f>
        <v>3.5399999999999991</v>
      </c>
      <c r="K94" s="1">
        <f t="shared" ref="K94:L94" si="162">2^I94</f>
        <v>11.712685567565007</v>
      </c>
      <c r="L94" s="1">
        <f t="shared" si="162"/>
        <v>11.631780138562474</v>
      </c>
      <c r="M94" s="1">
        <f t="shared" ref="M94" si="163">2^F94</f>
        <v>11.6721627539214</v>
      </c>
      <c r="N94" s="1">
        <f t="shared" ref="N94" si="164">K94-M94</f>
        <v>4.0522813643606881E-2</v>
      </c>
      <c r="O94" s="1">
        <f t="shared" ref="O94" si="165">M94-L94</f>
        <v>4.0382615358925733E-2</v>
      </c>
      <c r="P94" s="2">
        <f>M94/M92</f>
        <v>0.69015867669831366</v>
      </c>
    </row>
    <row r="95" spans="1:16" ht="15.75" x14ac:dyDescent="0.25">
      <c r="A95" s="12" t="s">
        <v>5</v>
      </c>
      <c r="B95" s="12">
        <v>1</v>
      </c>
      <c r="C95" s="7">
        <v>26.56</v>
      </c>
      <c r="D95" s="7">
        <v>24.06</v>
      </c>
      <c r="E95" s="1">
        <f t="shared" si="150"/>
        <v>2.5</v>
      </c>
      <c r="F95" s="7"/>
      <c r="G95" s="1"/>
      <c r="H95" s="1"/>
      <c r="I95" s="1"/>
      <c r="J95" s="1"/>
      <c r="K95" s="1"/>
      <c r="L95" s="1"/>
      <c r="M95" s="1"/>
      <c r="N95" s="1"/>
      <c r="O95" s="1"/>
      <c r="P95" s="2"/>
    </row>
    <row r="96" spans="1:16" ht="15.75" x14ac:dyDescent="0.25">
      <c r="A96" s="12"/>
      <c r="B96" s="12">
        <v>2</v>
      </c>
      <c r="C96" s="7">
        <v>26.66</v>
      </c>
      <c r="D96" s="7">
        <v>24.21</v>
      </c>
      <c r="E96" s="1">
        <f t="shared" si="150"/>
        <v>2.4499999999999993</v>
      </c>
      <c r="F96" s="7">
        <f t="shared" ref="F96" si="166">AVERAGE(E95,E96)</f>
        <v>2.4749999999999996</v>
      </c>
      <c r="G96" s="1">
        <f t="shared" ref="G96" si="167">STDEV(E95:E96)</f>
        <v>3.5355339059327882E-2</v>
      </c>
      <c r="H96" s="1">
        <f t="shared" ref="H96" si="168">G96/2^0.5</f>
        <v>2.5000000000000355E-2</v>
      </c>
      <c r="I96" s="1">
        <f t="shared" ref="I96" si="169">F96+H96</f>
        <v>2.5</v>
      </c>
      <c r="J96" s="1">
        <f t="shared" ref="J96" si="170">F96-H96</f>
        <v>2.4499999999999993</v>
      </c>
      <c r="K96" s="1">
        <f t="shared" ref="K96:L96" si="171">2^I96</f>
        <v>5.6568542494923806</v>
      </c>
      <c r="L96" s="1">
        <f t="shared" si="171"/>
        <v>5.46416102701758</v>
      </c>
      <c r="M96" s="1">
        <f t="shared" ref="M96" si="172">2^F96</f>
        <v>5.5596728793693471</v>
      </c>
      <c r="N96" s="1">
        <f t="shared" ref="N96" si="173">K96-M96</f>
        <v>9.7181370123033517E-2</v>
      </c>
      <c r="O96" s="1">
        <f t="shared" ref="O96" si="174">M96-L96</f>
        <v>9.5511852351767068E-2</v>
      </c>
      <c r="P96" s="2">
        <f>M96/$M$92</f>
        <v>0.32873569005126724</v>
      </c>
    </row>
    <row r="99" spans="1:16" ht="15.75" x14ac:dyDescent="0.25">
      <c r="A99" s="15" t="s">
        <v>22</v>
      </c>
      <c r="B99" s="10"/>
      <c r="C99" s="7"/>
      <c r="D99" s="8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2"/>
    </row>
    <row r="100" spans="1:16" x14ac:dyDescent="0.25">
      <c r="A100" s="10"/>
      <c r="B100" s="12" t="s">
        <v>6</v>
      </c>
      <c r="C100" s="12" t="s">
        <v>7</v>
      </c>
      <c r="D100" s="12" t="s">
        <v>23</v>
      </c>
    </row>
    <row r="101" spans="1:16" ht="22.5" x14ac:dyDescent="0.25">
      <c r="A101" s="12" t="s">
        <v>1</v>
      </c>
      <c r="B101" s="12">
        <v>1</v>
      </c>
      <c r="C101" s="7">
        <v>27.51</v>
      </c>
      <c r="D101" s="13">
        <v>30.03</v>
      </c>
      <c r="E101" s="3">
        <f>C101-D101</f>
        <v>-2.5199999999999996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5" t="s">
        <v>0</v>
      </c>
    </row>
    <row r="102" spans="1:16" ht="15.75" x14ac:dyDescent="0.25">
      <c r="A102" s="12"/>
      <c r="B102" s="12">
        <v>2</v>
      </c>
      <c r="C102" s="7">
        <v>27.63</v>
      </c>
      <c r="D102" s="13">
        <v>30.14</v>
      </c>
      <c r="E102" s="1">
        <f>C102-D102</f>
        <v>-2.5100000000000016</v>
      </c>
      <c r="F102" s="1">
        <f>AVERAGE(E101:E102)</f>
        <v>-2.5150000000000006</v>
      </c>
      <c r="G102" s="1">
        <f>STDEV(E101:E102)</f>
        <v>7.0710678118640685E-3</v>
      </c>
      <c r="H102" s="1">
        <f>G102/2^0.5</f>
        <v>4.9999999999990052E-3</v>
      </c>
      <c r="I102" s="1">
        <f>F102+H102</f>
        <v>-2.5100000000000016</v>
      </c>
      <c r="J102" s="1">
        <f>F102-H102</f>
        <v>-2.5199999999999996</v>
      </c>
      <c r="K102" s="1">
        <f>2^I102</f>
        <v>0.17555560946724949</v>
      </c>
      <c r="L102" s="1">
        <f>2^J102</f>
        <v>0.17434295829380075</v>
      </c>
      <c r="M102" s="1">
        <f>2^F102</f>
        <v>0.17494823319939939</v>
      </c>
      <c r="N102" s="1">
        <f>K102-M102</f>
        <v>6.0737626785009602E-4</v>
      </c>
      <c r="O102" s="1">
        <f>M102-L102</f>
        <v>6.0527490559864061E-4</v>
      </c>
      <c r="P102" s="2">
        <f>M102/$M$102</f>
        <v>1</v>
      </c>
    </row>
    <row r="103" spans="1:16" ht="15.75" x14ac:dyDescent="0.25">
      <c r="A103" s="12" t="s">
        <v>2</v>
      </c>
      <c r="B103" s="12">
        <v>1</v>
      </c>
      <c r="C103" s="7">
        <v>23.9</v>
      </c>
      <c r="D103" s="7">
        <v>28.09</v>
      </c>
      <c r="E103" s="3">
        <f>C103-D103</f>
        <v>-4.1900000000000013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2"/>
    </row>
    <row r="104" spans="1:16" ht="15.75" x14ac:dyDescent="0.25">
      <c r="A104" s="12"/>
      <c r="B104" s="12">
        <v>2</v>
      </c>
      <c r="C104" s="7">
        <v>24.02</v>
      </c>
      <c r="D104" s="7">
        <v>28.36</v>
      </c>
      <c r="E104" s="1">
        <f>C104-D104</f>
        <v>-4.34</v>
      </c>
      <c r="F104" s="1">
        <f>AVERAGE(E103:E104)</f>
        <v>-4.2650000000000006</v>
      </c>
      <c r="G104" s="1">
        <f>STDEV(E103:E104)</f>
        <v>0.10606601717798111</v>
      </c>
      <c r="H104" s="1">
        <f>G104/2^0.5</f>
        <v>7.4999999999999276E-2</v>
      </c>
      <c r="I104" s="1">
        <f>F104+H104</f>
        <v>-4.1900000000000013</v>
      </c>
      <c r="J104" s="1">
        <f>F104-H104</f>
        <v>-4.34</v>
      </c>
      <c r="K104" s="1">
        <f>2^I104</f>
        <v>5.4787857582252138E-2</v>
      </c>
      <c r="L104" s="1">
        <f>2^J104</f>
        <v>4.9377581991461091E-2</v>
      </c>
      <c r="M104" s="1">
        <f>2^F104</f>
        <v>5.2012420919470261E-2</v>
      </c>
      <c r="N104" s="1">
        <f>K104-M104</f>
        <v>2.7754366627818772E-3</v>
      </c>
      <c r="O104" s="1">
        <f>M104-L104</f>
        <v>2.63483892800917E-3</v>
      </c>
      <c r="P104" s="2">
        <f>M104/$M$102</f>
        <v>0.29730177875068031</v>
      </c>
    </row>
    <row r="105" spans="1:16" ht="15.75" x14ac:dyDescent="0.25">
      <c r="A105" s="12" t="s">
        <v>3</v>
      </c>
      <c r="B105" s="12">
        <v>1</v>
      </c>
      <c r="C105" s="7">
        <v>28.21</v>
      </c>
      <c r="D105" s="13">
        <v>30.35</v>
      </c>
      <c r="E105" s="1">
        <f t="shared" ref="E105:E110" si="175">C105-D105</f>
        <v>-2.1400000000000006</v>
      </c>
      <c r="G105" s="1"/>
      <c r="H105" s="1"/>
      <c r="I105" s="1"/>
      <c r="J105" s="1"/>
      <c r="K105" s="1"/>
      <c r="L105" s="1"/>
      <c r="M105" s="1"/>
      <c r="N105" s="1"/>
      <c r="O105" s="1"/>
      <c r="P105" s="2"/>
    </row>
    <row r="106" spans="1:16" ht="15.75" x14ac:dyDescent="0.25">
      <c r="A106" s="12"/>
      <c r="B106" s="12">
        <v>2</v>
      </c>
      <c r="C106" s="7">
        <v>28.39</v>
      </c>
      <c r="D106" s="13">
        <v>30.53</v>
      </c>
      <c r="E106" s="1">
        <f t="shared" si="175"/>
        <v>-2.1400000000000006</v>
      </c>
      <c r="F106" s="7">
        <f>AVERAGE(E105:E106)</f>
        <v>-2.1400000000000006</v>
      </c>
      <c r="G106" s="1">
        <f t="shared" ref="G106" si="176">STDEV(E105:E106)</f>
        <v>0</v>
      </c>
      <c r="H106" s="1">
        <f t="shared" ref="H106" si="177">G106/2^0.5</f>
        <v>0</v>
      </c>
      <c r="I106" s="1">
        <f>F106+H106</f>
        <v>-2.1400000000000006</v>
      </c>
      <c r="J106" s="1">
        <f t="shared" ref="J106" si="178">F106-H106</f>
        <v>-2.1400000000000006</v>
      </c>
      <c r="K106" s="1">
        <f t="shared" ref="K106:L106" si="179">2^I106</f>
        <v>0.22687978882929014</v>
      </c>
      <c r="L106" s="1">
        <f t="shared" si="179"/>
        <v>0.22687978882929014</v>
      </c>
      <c r="M106" s="1">
        <f t="shared" ref="M106" si="180">2^F106</f>
        <v>0.22687978882929014</v>
      </c>
      <c r="N106" s="1">
        <f t="shared" ref="N106" si="181">K106-M106</f>
        <v>0</v>
      </c>
      <c r="O106" s="1">
        <f t="shared" ref="O106" si="182">M106-L106</f>
        <v>0</v>
      </c>
      <c r="P106" s="2">
        <f>M106/$M$102</f>
        <v>1.2968395546510099</v>
      </c>
    </row>
    <row r="107" spans="1:16" ht="15.75" x14ac:dyDescent="0.25">
      <c r="A107" s="12" t="s">
        <v>4</v>
      </c>
      <c r="B107" s="12">
        <v>1</v>
      </c>
      <c r="C107" s="7">
        <v>25.29</v>
      </c>
      <c r="D107" s="7">
        <v>29.45</v>
      </c>
      <c r="E107" s="1">
        <f t="shared" si="175"/>
        <v>-4.16</v>
      </c>
      <c r="G107" s="1"/>
      <c r="H107" s="1"/>
      <c r="I107" s="1"/>
      <c r="J107" s="1"/>
      <c r="K107" s="1"/>
      <c r="L107" s="1"/>
      <c r="M107" s="1"/>
      <c r="N107" s="1"/>
      <c r="O107" s="1"/>
      <c r="P107" s="2"/>
    </row>
    <row r="108" spans="1:16" ht="15.75" x14ac:dyDescent="0.25">
      <c r="A108" s="12"/>
      <c r="B108" s="12">
        <v>2</v>
      </c>
      <c r="C108" s="7">
        <v>25.33</v>
      </c>
      <c r="D108" s="7">
        <v>29.48</v>
      </c>
      <c r="E108" s="1">
        <f t="shared" si="175"/>
        <v>-4.1500000000000021</v>
      </c>
      <c r="F108" s="7">
        <f>AVERAGE(E107,E108)</f>
        <v>-4.1550000000000011</v>
      </c>
      <c r="G108" s="1">
        <f t="shared" ref="G108" si="183">STDEV(E107:E108)</f>
        <v>7.0710678118640685E-3</v>
      </c>
      <c r="H108" s="1">
        <f t="shared" ref="H108" si="184">G108/2^0.5</f>
        <v>4.9999999999990052E-3</v>
      </c>
      <c r="I108" s="1">
        <f t="shared" ref="I108" si="185">F108+H108</f>
        <v>-4.1500000000000021</v>
      </c>
      <c r="J108" s="1">
        <f t="shared" ref="J108" si="186">F108-H108</f>
        <v>-4.16</v>
      </c>
      <c r="K108" s="1">
        <f t="shared" ref="K108:L108" si="187">2^I108</f>
        <v>5.6328153913176818E-2</v>
      </c>
      <c r="L108" s="1">
        <f t="shared" si="187"/>
        <v>5.5939066932998265E-2</v>
      </c>
      <c r="M108" s="1">
        <f t="shared" ref="M108" si="188">2^F108</f>
        <v>5.6133273305245861E-2</v>
      </c>
      <c r="N108" s="1">
        <f t="shared" ref="N108" si="189">K108-M108</f>
        <v>1.9488060793095702E-4</v>
      </c>
      <c r="O108" s="1">
        <f t="shared" ref="O108" si="190">M108-L108</f>
        <v>1.9420637224759618E-4</v>
      </c>
      <c r="P108" s="2">
        <f>M108/M106</f>
        <v>0.24741416410380168</v>
      </c>
    </row>
    <row r="109" spans="1:16" ht="15.75" x14ac:dyDescent="0.25">
      <c r="A109" s="12" t="s">
        <v>5</v>
      </c>
      <c r="B109" s="12">
        <v>1</v>
      </c>
      <c r="C109" s="14">
        <v>26.56</v>
      </c>
      <c r="D109" s="13">
        <v>32.94</v>
      </c>
      <c r="E109" s="1">
        <f t="shared" si="175"/>
        <v>-6.379999999999999</v>
      </c>
      <c r="F109" s="7"/>
      <c r="G109" s="1"/>
      <c r="H109" s="1"/>
      <c r="I109" s="1"/>
      <c r="J109" s="1"/>
      <c r="K109" s="1"/>
      <c r="L109" s="1"/>
      <c r="M109" s="1"/>
      <c r="N109" s="1"/>
      <c r="O109" s="1"/>
      <c r="P109" s="2"/>
    </row>
    <row r="110" spans="1:16" ht="15.75" x14ac:dyDescent="0.25">
      <c r="A110" s="12"/>
      <c r="B110" s="12">
        <v>2</v>
      </c>
      <c r="C110" s="14">
        <v>26.66</v>
      </c>
      <c r="D110" s="13">
        <v>33.14</v>
      </c>
      <c r="E110" s="1">
        <f t="shared" si="175"/>
        <v>-6.48</v>
      </c>
      <c r="F110" s="7">
        <f t="shared" ref="F110" si="191">AVERAGE(E109,E110)</f>
        <v>-6.43</v>
      </c>
      <c r="G110" s="1">
        <f t="shared" ref="G110" si="192">STDEV(E109:E110)</f>
        <v>7.0710678118655765E-2</v>
      </c>
      <c r="H110" s="1">
        <f t="shared" ref="H110" si="193">G110/2^0.5</f>
        <v>5.0000000000000711E-2</v>
      </c>
      <c r="I110" s="1">
        <f t="shared" ref="I110" si="194">F110+H110</f>
        <v>-6.379999999999999</v>
      </c>
      <c r="J110" s="1">
        <f t="shared" ref="J110" si="195">F110-H110</f>
        <v>-6.48</v>
      </c>
      <c r="K110" s="1">
        <f t="shared" ref="K110:L110" si="196">2^I110</f>
        <v>1.2006837353812607E-2</v>
      </c>
      <c r="L110" s="1">
        <f t="shared" si="196"/>
        <v>1.1202775375123653E-2</v>
      </c>
      <c r="M110" s="1">
        <f t="shared" ref="M110" si="197">2^F110</f>
        <v>1.159784039553945E-2</v>
      </c>
      <c r="N110" s="1">
        <f t="shared" ref="N110" si="198">K110-M110</f>
        <v>4.0899695827315702E-4</v>
      </c>
      <c r="O110" s="1">
        <f t="shared" ref="O110" si="199">M110-L110</f>
        <v>3.9506502041579752E-4</v>
      </c>
      <c r="P110" s="2">
        <f>M110/$M$106</f>
        <v>5.1118878659861353E-2</v>
      </c>
    </row>
    <row r="111" spans="1:16" ht="15.75" x14ac:dyDescent="0.25">
      <c r="C111" s="7"/>
      <c r="D111" s="8"/>
    </row>
    <row r="112" spans="1:16" ht="15.75" x14ac:dyDescent="0.25">
      <c r="C112" s="7"/>
      <c r="D112" s="8"/>
    </row>
    <row r="113" spans="1:16" ht="15.75" x14ac:dyDescent="0.25">
      <c r="A113" s="15" t="s">
        <v>25</v>
      </c>
      <c r="B113" s="10"/>
      <c r="C113" s="7"/>
      <c r="D113" s="8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2"/>
    </row>
    <row r="114" spans="1:16" x14ac:dyDescent="0.25">
      <c r="A114" s="10"/>
      <c r="B114" s="12" t="s">
        <v>6</v>
      </c>
      <c r="C114" s="12" t="s">
        <v>7</v>
      </c>
      <c r="D114" s="12" t="s">
        <v>24</v>
      </c>
    </row>
    <row r="115" spans="1:16" ht="22.5" x14ac:dyDescent="0.25">
      <c r="A115" s="12" t="s">
        <v>1</v>
      </c>
      <c r="B115" s="12">
        <v>1</v>
      </c>
      <c r="C115" s="7">
        <v>27.51</v>
      </c>
      <c r="D115" s="7">
        <v>30</v>
      </c>
      <c r="E115" s="3">
        <f>C115-D115</f>
        <v>-2.4899999999999984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5" t="s">
        <v>0</v>
      </c>
    </row>
    <row r="116" spans="1:16" ht="15.75" x14ac:dyDescent="0.25">
      <c r="A116" s="12"/>
      <c r="B116" s="12">
        <v>2</v>
      </c>
      <c r="C116" s="7">
        <v>27.63</v>
      </c>
      <c r="D116" s="7">
        <v>30.17</v>
      </c>
      <c r="E116" s="1">
        <f>C116-D116</f>
        <v>-2.5400000000000027</v>
      </c>
      <c r="F116" s="1">
        <f>AVERAGE(E115:E116)</f>
        <v>-2.5150000000000006</v>
      </c>
      <c r="G116" s="1">
        <f>STDEV(E115:E116)</f>
        <v>3.5355339059330394E-2</v>
      </c>
      <c r="H116" s="1">
        <f>G116/2^0.5</f>
        <v>2.5000000000002132E-2</v>
      </c>
      <c r="I116" s="1">
        <f>F116+H116</f>
        <v>-2.4899999999999984</v>
      </c>
      <c r="J116" s="1">
        <f>F116-H116</f>
        <v>-2.5400000000000027</v>
      </c>
      <c r="K116" s="1">
        <f>2^I116</f>
        <v>0.17800627444963418</v>
      </c>
      <c r="L116" s="1">
        <f>2^J116</f>
        <v>0.17194272726746768</v>
      </c>
      <c r="M116" s="1">
        <f>2^F116</f>
        <v>0.17494823319939939</v>
      </c>
      <c r="N116" s="1">
        <f>K116-M116</f>
        <v>3.0580412502347887E-3</v>
      </c>
      <c r="O116" s="1">
        <f>M116-L116</f>
        <v>3.0055059319317179E-3</v>
      </c>
      <c r="P116" s="2">
        <f>M116/$M$116</f>
        <v>1</v>
      </c>
    </row>
    <row r="117" spans="1:16" ht="15.75" x14ac:dyDescent="0.25">
      <c r="A117" s="12" t="s">
        <v>2</v>
      </c>
      <c r="B117" s="12">
        <v>1</v>
      </c>
      <c r="C117" s="7">
        <v>23.9</v>
      </c>
      <c r="D117" s="7">
        <v>28.6</v>
      </c>
      <c r="E117" s="3">
        <f>C117-D117</f>
        <v>-4.7000000000000028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2"/>
    </row>
    <row r="118" spans="1:16" ht="15.75" x14ac:dyDescent="0.25">
      <c r="A118" s="12"/>
      <c r="B118" s="12">
        <v>2</v>
      </c>
      <c r="C118" s="7">
        <v>24.02</v>
      </c>
      <c r="D118" s="7">
        <v>28.95</v>
      </c>
      <c r="E118" s="1">
        <f>C118-D118</f>
        <v>-4.93</v>
      </c>
      <c r="F118" s="1">
        <f>AVERAGE(E117:E118)</f>
        <v>-4.8150000000000013</v>
      </c>
      <c r="G118" s="1">
        <f>STDEV(E117:E118)</f>
        <v>0.16263455967290372</v>
      </c>
      <c r="H118" s="1">
        <f>G118/2^0.5</f>
        <v>0.11499999999999842</v>
      </c>
      <c r="I118" s="1">
        <f>F118+H118</f>
        <v>-4.7000000000000028</v>
      </c>
      <c r="J118" s="1">
        <f>F118-H118</f>
        <v>-4.93</v>
      </c>
      <c r="K118" s="1">
        <f>2^I118</f>
        <v>3.8473262917028565E-2</v>
      </c>
      <c r="L118" s="1">
        <f>2^J118</f>
        <v>3.2803646363220855E-2</v>
      </c>
      <c r="M118" s="1">
        <f>2^F118</f>
        <v>3.5525530413625411E-2</v>
      </c>
      <c r="N118" s="1">
        <f>K118-M118</f>
        <v>2.947732503403154E-3</v>
      </c>
      <c r="O118" s="1">
        <f>M118-L118</f>
        <v>2.7218840504045563E-3</v>
      </c>
      <c r="P118" s="2">
        <f>M118/$M$116</f>
        <v>0.20306309908905884</v>
      </c>
    </row>
    <row r="119" spans="1:16" ht="15.75" x14ac:dyDescent="0.25">
      <c r="A119" s="12" t="s">
        <v>3</v>
      </c>
      <c r="B119" s="12">
        <v>1</v>
      </c>
      <c r="C119" s="7">
        <v>28.21</v>
      </c>
      <c r="D119" s="7">
        <v>30.63</v>
      </c>
      <c r="E119" s="1">
        <f t="shared" ref="E119:E124" si="200">C119-D119</f>
        <v>-2.4199999999999982</v>
      </c>
      <c r="G119" s="1"/>
      <c r="H119" s="1"/>
      <c r="I119" s="1"/>
      <c r="J119" s="1"/>
      <c r="K119" s="1"/>
      <c r="L119" s="1"/>
      <c r="M119" s="1"/>
      <c r="N119" s="1"/>
      <c r="O119" s="1"/>
      <c r="P119" s="2"/>
    </row>
    <row r="120" spans="1:16" ht="15.75" x14ac:dyDescent="0.25">
      <c r="A120" s="12"/>
      <c r="B120" s="12">
        <v>2</v>
      </c>
      <c r="C120" s="7">
        <v>28.39</v>
      </c>
      <c r="D120" s="7">
        <v>30.64</v>
      </c>
      <c r="E120" s="1">
        <f t="shared" si="200"/>
        <v>-2.25</v>
      </c>
      <c r="F120" s="7">
        <f>AVERAGE(E119:E120)</f>
        <v>-2.3349999999999991</v>
      </c>
      <c r="G120" s="1">
        <f t="shared" ref="G120" si="201">STDEV(E119:E120)</f>
        <v>0.12020815280171177</v>
      </c>
      <c r="H120" s="1">
        <f t="shared" ref="H120" si="202">G120/2^0.5</f>
        <v>8.4999999999999062E-2</v>
      </c>
      <c r="I120" s="1">
        <f>F120+H120</f>
        <v>-2.25</v>
      </c>
      <c r="J120" s="1">
        <f t="shared" ref="J120" si="203">F120-H120</f>
        <v>-2.4199999999999982</v>
      </c>
      <c r="K120" s="1">
        <f t="shared" ref="K120:L120" si="204">2^I120</f>
        <v>0.21022410381342865</v>
      </c>
      <c r="L120" s="1">
        <f t="shared" si="204"/>
        <v>0.18685615607936754</v>
      </c>
      <c r="M120" s="1">
        <f t="shared" ref="M120" si="205">2^F120</f>
        <v>0.19819603415257123</v>
      </c>
      <c r="N120" s="1">
        <f t="shared" ref="N120" si="206">K120-M120</f>
        <v>1.2028069660857427E-2</v>
      </c>
      <c r="O120" s="1">
        <f t="shared" ref="O120" si="207">M120-L120</f>
        <v>1.1339878073203691E-2</v>
      </c>
      <c r="P120" s="2">
        <f>M120/$M$116</f>
        <v>1.1328838852957999</v>
      </c>
    </row>
    <row r="121" spans="1:16" ht="15.75" x14ac:dyDescent="0.25">
      <c r="A121" s="12" t="s">
        <v>4</v>
      </c>
      <c r="B121" s="12">
        <v>1</v>
      </c>
      <c r="C121" s="7">
        <v>25.29</v>
      </c>
      <c r="D121" s="7">
        <v>28.05</v>
      </c>
      <c r="E121" s="1">
        <f t="shared" si="200"/>
        <v>-2.7600000000000016</v>
      </c>
      <c r="G121" s="1"/>
      <c r="H121" s="1"/>
      <c r="I121" s="1"/>
      <c r="J121" s="1"/>
      <c r="K121" s="1"/>
      <c r="L121" s="1"/>
      <c r="M121" s="1"/>
      <c r="N121" s="1"/>
      <c r="O121" s="1"/>
      <c r="P121" s="2"/>
    </row>
    <row r="122" spans="1:16" ht="15.75" x14ac:dyDescent="0.25">
      <c r="A122" s="12"/>
      <c r="B122" s="12">
        <v>2</v>
      </c>
      <c r="C122" s="7">
        <v>25.33</v>
      </c>
      <c r="D122" s="7">
        <v>28.24</v>
      </c>
      <c r="E122" s="1">
        <f t="shared" si="200"/>
        <v>-2.91</v>
      </c>
      <c r="F122" s="7">
        <f>AVERAGE(E121,E122)</f>
        <v>-2.8350000000000009</v>
      </c>
      <c r="G122" s="1">
        <f t="shared" ref="G122" si="208">STDEV(E121:E122)</f>
        <v>0.10606601717798111</v>
      </c>
      <c r="H122" s="1">
        <f t="shared" ref="H122" si="209">G122/2^0.5</f>
        <v>7.4999999999999276E-2</v>
      </c>
      <c r="I122" s="1">
        <f t="shared" ref="I122" si="210">F122+H122</f>
        <v>-2.7600000000000016</v>
      </c>
      <c r="J122" s="1">
        <f t="shared" ref="J122" si="211">F122-H122</f>
        <v>-2.91</v>
      </c>
      <c r="K122" s="1">
        <f t="shared" ref="K122:L122" si="212">2^I122</f>
        <v>0.14762408267869118</v>
      </c>
      <c r="L122" s="1">
        <f t="shared" si="212"/>
        <v>0.13304627280666997</v>
      </c>
      <c r="M122" s="1">
        <f t="shared" ref="M122" si="213">2^F122</f>
        <v>0.14014575975356355</v>
      </c>
      <c r="N122" s="1">
        <f t="shared" ref="N122" si="214">K122-M122</f>
        <v>7.4783229251276229E-3</v>
      </c>
      <c r="O122" s="1">
        <f t="shared" ref="O122" si="215">M122-L122</f>
        <v>7.0994869468935795E-3</v>
      </c>
      <c r="P122" s="2">
        <f>M122/M120</f>
        <v>0.70710678118654691</v>
      </c>
    </row>
    <row r="123" spans="1:16" ht="15.75" x14ac:dyDescent="0.25">
      <c r="A123" s="12" t="s">
        <v>5</v>
      </c>
      <c r="B123" s="12">
        <v>1</v>
      </c>
      <c r="C123" s="7">
        <v>26.56</v>
      </c>
      <c r="D123" s="7">
        <v>30.15</v>
      </c>
      <c r="E123" s="1">
        <f t="shared" si="200"/>
        <v>-3.59</v>
      </c>
      <c r="F123" s="7"/>
      <c r="G123" s="1"/>
      <c r="H123" s="1"/>
      <c r="I123" s="1"/>
      <c r="J123" s="1"/>
      <c r="K123" s="1"/>
      <c r="L123" s="1"/>
      <c r="M123" s="1"/>
      <c r="N123" s="1"/>
      <c r="O123" s="1"/>
      <c r="P123" s="2"/>
    </row>
    <row r="124" spans="1:16" ht="15.75" x14ac:dyDescent="0.25">
      <c r="A124" s="12"/>
      <c r="B124" s="12">
        <v>2</v>
      </c>
      <c r="C124" s="7">
        <v>26.66</v>
      </c>
      <c r="D124" s="7">
        <v>30.18</v>
      </c>
      <c r="E124" s="1">
        <f t="shared" si="200"/>
        <v>-3.5199999999999996</v>
      </c>
      <c r="F124" s="7">
        <f t="shared" ref="F124" si="216">AVERAGE(E123,E124)</f>
        <v>-3.5549999999999997</v>
      </c>
      <c r="G124" s="1">
        <f t="shared" ref="G124" si="217">STDEV(E123:E124)</f>
        <v>4.9497474683058526E-2</v>
      </c>
      <c r="H124" s="1">
        <f t="shared" ref="H124" si="218">G124/2^0.5</f>
        <v>3.5000000000000135E-2</v>
      </c>
      <c r="I124" s="1">
        <f t="shared" ref="I124" si="219">F124+H124</f>
        <v>-3.5199999999999996</v>
      </c>
      <c r="J124" s="1">
        <f t="shared" ref="J124" si="220">F124-H124</f>
        <v>-3.59</v>
      </c>
      <c r="K124" s="1">
        <f t="shared" ref="K124:L124" si="221">2^I124</f>
        <v>8.7171479146900391E-2</v>
      </c>
      <c r="L124" s="1">
        <f t="shared" si="221"/>
        <v>8.3042863381032006E-2</v>
      </c>
      <c r="M124" s="1">
        <f t="shared" ref="M124" si="222">2^F124</f>
        <v>8.5082132281217124E-2</v>
      </c>
      <c r="N124" s="1">
        <f t="shared" ref="N124" si="223">K124-M124</f>
        <v>2.089346865683267E-3</v>
      </c>
      <c r="O124" s="1">
        <f t="shared" ref="O124" si="224">M124-L124</f>
        <v>2.0392689001851177E-3</v>
      </c>
      <c r="P124" s="2">
        <f>M124/$M$120</f>
        <v>0.429282718218876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4"/>
  <sheetViews>
    <sheetView zoomScale="85" zoomScaleNormal="85" zoomScalePageLayoutView="80" workbookViewId="0">
      <selection activeCell="C10" sqref="C10"/>
    </sheetView>
  </sheetViews>
  <sheetFormatPr defaultColWidth="8.85546875" defaultRowHeight="15" x14ac:dyDescent="0.25"/>
  <cols>
    <col min="1" max="1" width="27" customWidth="1"/>
    <col min="2" max="2" width="16.42578125" bestFit="1" customWidth="1"/>
    <col min="3" max="3" width="14.7109375" bestFit="1" customWidth="1"/>
    <col min="4" max="4" width="14.85546875" bestFit="1" customWidth="1"/>
    <col min="13" max="13" width="14" bestFit="1" customWidth="1"/>
    <col min="18" max="18" width="27.7109375" customWidth="1"/>
    <col min="28" max="28" width="12.28515625" customWidth="1"/>
    <col min="29" max="30" width="10.42578125" customWidth="1"/>
    <col min="31" max="31" width="10.140625" customWidth="1"/>
    <col min="32" max="33" width="10.42578125" customWidth="1"/>
    <col min="34" max="34" width="10.140625" customWidth="1"/>
    <col min="35" max="35" width="9.42578125" customWidth="1"/>
    <col min="36" max="36" width="9.85546875" customWidth="1"/>
    <col min="37" max="37" width="10.42578125" customWidth="1"/>
    <col min="38" max="38" width="10" customWidth="1"/>
    <col min="39" max="39" width="9.7109375" customWidth="1"/>
  </cols>
  <sheetData>
    <row r="1" spans="1:37" ht="15.75" x14ac:dyDescent="0.25">
      <c r="A1" s="15" t="s">
        <v>8</v>
      </c>
      <c r="B1" s="10"/>
      <c r="C1" s="7"/>
      <c r="D1" s="8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S1" s="4"/>
      <c r="T1" s="4"/>
      <c r="U1" s="4"/>
    </row>
    <row r="2" spans="1:37" x14ac:dyDescent="0.25">
      <c r="A2" s="10"/>
      <c r="B2" s="12" t="s">
        <v>6</v>
      </c>
      <c r="C2" s="12" t="s">
        <v>7</v>
      </c>
      <c r="D2" s="12" t="s">
        <v>14</v>
      </c>
      <c r="S2" s="4"/>
      <c r="T2" s="4"/>
      <c r="U2" s="4"/>
    </row>
    <row r="3" spans="1:37" ht="22.5" x14ac:dyDescent="0.25">
      <c r="A3" s="12" t="s">
        <v>1</v>
      </c>
      <c r="B3" s="12">
        <v>1</v>
      </c>
      <c r="C3" s="7">
        <v>29.18</v>
      </c>
      <c r="D3" s="13">
        <v>32.71</v>
      </c>
      <c r="E3" s="3">
        <f>C3-D3</f>
        <v>-3.5300000000000011</v>
      </c>
      <c r="F3" s="1"/>
      <c r="G3" s="1"/>
      <c r="H3" s="1"/>
      <c r="I3" s="1"/>
      <c r="J3" s="1"/>
      <c r="K3" s="1"/>
      <c r="L3" s="1"/>
      <c r="M3" s="1"/>
      <c r="N3" s="1"/>
      <c r="O3" s="1"/>
      <c r="P3" s="5" t="s">
        <v>0</v>
      </c>
      <c r="S3" s="11"/>
      <c r="T3" s="11"/>
      <c r="U3" s="11"/>
    </row>
    <row r="4" spans="1:37" ht="15.75" x14ac:dyDescent="0.25">
      <c r="A4" s="12"/>
      <c r="B4" s="12">
        <v>2</v>
      </c>
      <c r="C4" s="7">
        <v>29.48</v>
      </c>
      <c r="D4" s="13">
        <v>32.799999999999997</v>
      </c>
      <c r="E4" s="1">
        <f>C4-D4</f>
        <v>-3.3199999999999967</v>
      </c>
      <c r="F4" s="1">
        <f>AVERAGE(E3:E4)</f>
        <v>-3.4249999999999989</v>
      </c>
      <c r="G4" s="1">
        <f>STDEV(E3:E4)</f>
        <v>0.14849242404917809</v>
      </c>
      <c r="H4" s="1">
        <f>G4/2^0.5</f>
        <v>0.10500000000000219</v>
      </c>
      <c r="I4" s="1">
        <f>F4+H4</f>
        <v>-3.3199999999999967</v>
      </c>
      <c r="J4" s="1">
        <f>F4-H4</f>
        <v>-3.5300000000000011</v>
      </c>
      <c r="K4" s="1">
        <f>2^I4</f>
        <v>0.100133734698703</v>
      </c>
      <c r="L4" s="1">
        <f>2^J4</f>
        <v>8.6569341756932733E-2</v>
      </c>
      <c r="M4" s="1">
        <f>2^F4</f>
        <v>9.3104841445168965E-2</v>
      </c>
      <c r="N4" s="1">
        <f>K4-M4</f>
        <v>7.0288932535340354E-3</v>
      </c>
      <c r="O4" s="1">
        <f>M4-L4</f>
        <v>6.5354996882362321E-3</v>
      </c>
      <c r="P4" s="2">
        <f>M4/$M$4</f>
        <v>1</v>
      </c>
      <c r="S4" s="4"/>
      <c r="T4" s="11"/>
      <c r="U4" s="11"/>
    </row>
    <row r="5" spans="1:37" ht="15.75" x14ac:dyDescent="0.25">
      <c r="A5" s="12" t="s">
        <v>2</v>
      </c>
      <c r="B5" s="12">
        <v>1</v>
      </c>
      <c r="C5" s="7">
        <v>25.8</v>
      </c>
      <c r="D5" s="7">
        <v>30.12</v>
      </c>
      <c r="E5" s="3">
        <f>C5-D5</f>
        <v>-4.32</v>
      </c>
      <c r="F5" s="1"/>
      <c r="G5" s="1"/>
      <c r="H5" s="1"/>
      <c r="I5" s="1"/>
      <c r="J5" s="1"/>
      <c r="K5" s="1"/>
      <c r="L5" s="1"/>
      <c r="M5" s="1"/>
      <c r="N5" s="1"/>
      <c r="O5" s="1"/>
      <c r="P5" s="2"/>
      <c r="S5" s="4"/>
      <c r="T5" s="11"/>
      <c r="U5" s="11"/>
    </row>
    <row r="6" spans="1:37" ht="15.75" x14ac:dyDescent="0.25">
      <c r="A6" s="12"/>
      <c r="B6" s="12">
        <v>2</v>
      </c>
      <c r="C6" s="7">
        <v>25.77</v>
      </c>
      <c r="D6" s="7">
        <v>30.15</v>
      </c>
      <c r="E6" s="1">
        <f>C6-D6</f>
        <v>-4.379999999999999</v>
      </c>
      <c r="F6" s="1">
        <f>AVERAGE(E5:E6)</f>
        <v>-4.3499999999999996</v>
      </c>
      <c r="G6" s="1">
        <f>STDEV(E5:E6)</f>
        <v>4.2426406871191945E-2</v>
      </c>
      <c r="H6" s="1">
        <f>G6/2^0.5</f>
        <v>2.9999999999999357E-2</v>
      </c>
      <c r="I6" s="1">
        <f>F6+H6</f>
        <v>-4.32</v>
      </c>
      <c r="J6" s="1">
        <f>F6-H6</f>
        <v>-4.379999999999999</v>
      </c>
      <c r="K6" s="1">
        <f>2^I6</f>
        <v>5.0066867349351382E-2</v>
      </c>
      <c r="L6" s="1">
        <f>2^J6</f>
        <v>4.8027349415250414E-2</v>
      </c>
      <c r="M6" s="1">
        <f>2^F6</f>
        <v>4.9036506118546944E-2</v>
      </c>
      <c r="N6" s="1">
        <f>K6-M6</f>
        <v>1.0303612308044385E-3</v>
      </c>
      <c r="O6" s="1">
        <f>M6-L6</f>
        <v>1.0091567032965293E-3</v>
      </c>
      <c r="P6" s="2">
        <f>M6/$M$4</f>
        <v>0.52668051797741777</v>
      </c>
      <c r="S6" s="4"/>
      <c r="T6" s="11"/>
      <c r="U6" s="11"/>
    </row>
    <row r="7" spans="1:37" ht="15.75" x14ac:dyDescent="0.25">
      <c r="A7" s="12" t="s">
        <v>3</v>
      </c>
      <c r="B7" s="12">
        <v>1</v>
      </c>
      <c r="C7" s="7">
        <v>26.02</v>
      </c>
      <c r="D7" s="7">
        <v>27.88</v>
      </c>
      <c r="E7" s="1">
        <f t="shared" ref="E7:E12" si="0">C7-D7</f>
        <v>-1.8599999999999994</v>
      </c>
      <c r="G7" s="1"/>
      <c r="H7" s="1"/>
      <c r="I7" s="1"/>
      <c r="J7" s="1"/>
      <c r="K7" s="1"/>
      <c r="L7" s="1"/>
      <c r="M7" s="1"/>
      <c r="N7" s="1"/>
      <c r="O7" s="1"/>
      <c r="P7" s="2"/>
    </row>
    <row r="8" spans="1:37" ht="15.75" x14ac:dyDescent="0.25">
      <c r="A8" s="12"/>
      <c r="B8" s="12">
        <v>2</v>
      </c>
      <c r="C8" s="7">
        <v>26.09</v>
      </c>
      <c r="D8" s="7">
        <v>28.12</v>
      </c>
      <c r="E8" s="1">
        <f t="shared" si="0"/>
        <v>-2.0300000000000011</v>
      </c>
      <c r="F8" s="7">
        <f>AVERAGE(E7:E8)</f>
        <v>-1.9450000000000003</v>
      </c>
      <c r="G8" s="1">
        <f t="shared" ref="G8" si="1">STDEV(E7:E8)</f>
        <v>0.12020815280171429</v>
      </c>
      <c r="H8" s="1">
        <f t="shared" ref="H8" si="2">G8/2^0.5</f>
        <v>8.5000000000000853E-2</v>
      </c>
      <c r="I8" s="1">
        <f>F8+H8</f>
        <v>-1.8599999999999994</v>
      </c>
      <c r="J8" s="1">
        <f t="shared" ref="J8" si="3">F8-H8</f>
        <v>-2.0300000000000011</v>
      </c>
      <c r="K8" s="1">
        <f t="shared" ref="K8:L8" si="4">2^I8</f>
        <v>0.27547627896915283</v>
      </c>
      <c r="L8" s="1">
        <f t="shared" si="4"/>
        <v>0.24485507439673154</v>
      </c>
      <c r="M8" s="1">
        <f t="shared" ref="M8" si="5">2^F8</f>
        <v>0.25971477582441599</v>
      </c>
      <c r="N8" s="1">
        <f t="shared" ref="N8" si="6">K8-M8</f>
        <v>1.5761503144736844E-2</v>
      </c>
      <c r="O8" s="1">
        <f t="shared" ref="O8" si="7">M8-L8</f>
        <v>1.4859701427684446E-2</v>
      </c>
      <c r="P8" s="2">
        <f>M8/$M$4</f>
        <v>2.7894873327008076</v>
      </c>
      <c r="AC8" s="5"/>
      <c r="AD8" s="6"/>
      <c r="AE8" s="6"/>
      <c r="AG8" s="6"/>
      <c r="AK8" s="6"/>
    </row>
    <row r="9" spans="1:37" ht="15.75" x14ac:dyDescent="0.25">
      <c r="A9" s="12" t="s">
        <v>4</v>
      </c>
      <c r="B9" s="12">
        <v>1</v>
      </c>
      <c r="C9" s="14">
        <v>29.27</v>
      </c>
      <c r="D9" s="14">
        <v>32.200000000000003</v>
      </c>
      <c r="E9" s="1">
        <f t="shared" si="0"/>
        <v>-2.9300000000000033</v>
      </c>
      <c r="G9" s="1"/>
      <c r="H9" s="1"/>
      <c r="I9" s="1"/>
      <c r="J9" s="1"/>
      <c r="K9" s="1"/>
      <c r="L9" s="1"/>
      <c r="M9" s="1"/>
      <c r="N9" s="1"/>
      <c r="O9" s="1"/>
      <c r="P9" s="2"/>
    </row>
    <row r="10" spans="1:37" ht="15.75" x14ac:dyDescent="0.25">
      <c r="A10" s="12"/>
      <c r="B10" s="12">
        <v>2</v>
      </c>
      <c r="C10" s="14">
        <v>29.3</v>
      </c>
      <c r="D10" s="14">
        <v>32.450000000000003</v>
      </c>
      <c r="E10" s="1">
        <f t="shared" si="0"/>
        <v>-3.1500000000000021</v>
      </c>
      <c r="F10" s="7">
        <f>AVERAGE(E9,E10)</f>
        <v>-3.0400000000000027</v>
      </c>
      <c r="G10" s="1">
        <f t="shared" ref="G10" si="8">STDEV(E9:E10)</f>
        <v>0.15556349186103965</v>
      </c>
      <c r="H10" s="1">
        <f t="shared" ref="H10" si="9">G10/2^0.5</f>
        <v>0.10999999999999943</v>
      </c>
      <c r="I10" s="1">
        <f t="shared" ref="I10" si="10">F10+H10</f>
        <v>-2.9300000000000033</v>
      </c>
      <c r="J10" s="1">
        <f t="shared" ref="J10" si="11">F10-H10</f>
        <v>-3.1500000000000021</v>
      </c>
      <c r="K10" s="1">
        <f t="shared" ref="K10:L10" si="12">2^I10</f>
        <v>0.13121458545288309</v>
      </c>
      <c r="L10" s="1">
        <f t="shared" si="12"/>
        <v>0.11265630782635359</v>
      </c>
      <c r="M10" s="1">
        <f t="shared" ref="M10" si="13">2^F10</f>
        <v>0.12158186842653547</v>
      </c>
      <c r="N10" s="1">
        <f t="shared" ref="N10" si="14">K10-M10</f>
        <v>9.6327170263476175E-3</v>
      </c>
      <c r="O10" s="1">
        <f t="shared" ref="O10" si="15">M10-L10</f>
        <v>8.9255606001818755E-3</v>
      </c>
      <c r="P10" s="2">
        <f>M10/$M$8</f>
        <v>0.46813612371724544</v>
      </c>
    </row>
    <row r="11" spans="1:37" ht="15.75" x14ac:dyDescent="0.25">
      <c r="A11" s="12" t="s">
        <v>5</v>
      </c>
      <c r="B11" s="12">
        <v>1</v>
      </c>
      <c r="C11" s="14">
        <v>25.93</v>
      </c>
      <c r="D11" s="14">
        <v>28.68</v>
      </c>
      <c r="E11" s="1">
        <f t="shared" si="0"/>
        <v>-2.75</v>
      </c>
      <c r="F11" s="7"/>
      <c r="G11" s="1"/>
      <c r="H11" s="1"/>
      <c r="I11" s="1"/>
      <c r="J11" s="1"/>
      <c r="K11" s="1"/>
      <c r="L11" s="1"/>
      <c r="M11" s="1"/>
      <c r="N11" s="1"/>
      <c r="O11" s="1"/>
      <c r="P11" s="2"/>
      <c r="S11" s="5"/>
      <c r="T11" s="6"/>
      <c r="U11" s="6"/>
    </row>
    <row r="12" spans="1:37" ht="15.75" x14ac:dyDescent="0.25">
      <c r="A12" s="12"/>
      <c r="B12" s="12">
        <v>2</v>
      </c>
      <c r="C12" s="14">
        <v>25.87</v>
      </c>
      <c r="D12" s="14">
        <v>28.77</v>
      </c>
      <c r="E12" s="1">
        <f t="shared" si="0"/>
        <v>-2.8999999999999986</v>
      </c>
      <c r="F12" s="7">
        <f t="shared" ref="F12" si="16">AVERAGE(E11,E12)</f>
        <v>-2.8249999999999993</v>
      </c>
      <c r="G12" s="1">
        <f t="shared" ref="G12" si="17">STDEV(E11:E12)</f>
        <v>0.10606601717798111</v>
      </c>
      <c r="H12" s="1">
        <f t="shared" ref="H12" si="18">G12/2^0.5</f>
        <v>7.4999999999999276E-2</v>
      </c>
      <c r="I12" s="1">
        <f t="shared" ref="I12" si="19">F12+H12</f>
        <v>-2.75</v>
      </c>
      <c r="J12" s="1">
        <f t="shared" ref="J12" si="20">F12-H12</f>
        <v>-2.8999999999999986</v>
      </c>
      <c r="K12" s="1">
        <f t="shared" ref="K12:L12" si="21">2^I12</f>
        <v>0.14865088937534013</v>
      </c>
      <c r="L12" s="1">
        <f t="shared" si="21"/>
        <v>0.13397168281703678</v>
      </c>
      <c r="M12" s="1">
        <f t="shared" ref="M12" si="22">2^F12</f>
        <v>0.14112055060076648</v>
      </c>
      <c r="N12" s="1">
        <f t="shared" ref="N12" si="23">K12-M12</f>
        <v>7.5303387745736527E-3</v>
      </c>
      <c r="O12" s="1">
        <f t="shared" ref="O12" si="24">M12-L12</f>
        <v>7.1488677837296954E-3</v>
      </c>
      <c r="P12" s="2">
        <f>M12/$M$10</f>
        <v>1.1607039143837228</v>
      </c>
      <c r="S12" s="4"/>
      <c r="T12" s="4"/>
      <c r="U12" s="4"/>
    </row>
    <row r="13" spans="1:37" ht="15.75" x14ac:dyDescent="0.25">
      <c r="A13" s="10"/>
      <c r="B13" s="10"/>
      <c r="C13" s="7"/>
      <c r="D13" s="8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2"/>
      <c r="S13" s="4"/>
      <c r="T13" s="4"/>
      <c r="U13" s="4"/>
    </row>
    <row r="14" spans="1:37" ht="15.75" x14ac:dyDescent="0.25">
      <c r="A14" s="10"/>
      <c r="B14" s="10"/>
      <c r="C14" s="7"/>
      <c r="D14" s="7"/>
      <c r="E14" s="1"/>
      <c r="G14" s="1"/>
      <c r="H14" s="1"/>
      <c r="I14" s="1"/>
      <c r="J14" s="1"/>
      <c r="K14" s="1"/>
      <c r="L14" s="1"/>
      <c r="M14" s="1"/>
      <c r="N14" s="1"/>
      <c r="O14" s="1"/>
      <c r="P14" s="2"/>
      <c r="S14" s="11"/>
      <c r="T14" s="11"/>
      <c r="U14" s="11"/>
    </row>
    <row r="15" spans="1:37" ht="15.75" x14ac:dyDescent="0.25">
      <c r="A15" s="15" t="s">
        <v>9</v>
      </c>
      <c r="B15" s="10"/>
      <c r="C15" s="7"/>
      <c r="D15" s="8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2"/>
    </row>
    <row r="16" spans="1:37" x14ac:dyDescent="0.25">
      <c r="A16" s="10"/>
      <c r="B16" s="12" t="s">
        <v>6</v>
      </c>
      <c r="C16" s="12" t="s">
        <v>7</v>
      </c>
      <c r="D16" s="12" t="s">
        <v>15</v>
      </c>
    </row>
    <row r="17" spans="1:21" ht="22.5" x14ac:dyDescent="0.25">
      <c r="A17" s="12" t="s">
        <v>1</v>
      </c>
      <c r="B17" s="12">
        <v>1</v>
      </c>
      <c r="C17" s="7">
        <v>29.18</v>
      </c>
      <c r="D17" s="7">
        <v>32.24</v>
      </c>
      <c r="E17" s="3">
        <f>C17-D17</f>
        <v>-3.0600000000000023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5" t="s">
        <v>0</v>
      </c>
    </row>
    <row r="18" spans="1:21" ht="15.75" x14ac:dyDescent="0.25">
      <c r="A18" s="12"/>
      <c r="B18" s="12">
        <v>2</v>
      </c>
      <c r="C18" s="7">
        <v>29.48</v>
      </c>
      <c r="D18" s="7">
        <v>32.549999999999997</v>
      </c>
      <c r="E18" s="1">
        <f>C18-D18</f>
        <v>-3.0699999999999967</v>
      </c>
      <c r="F18" s="1">
        <f>AVERAGE(E17:E18)</f>
        <v>-3.0649999999999995</v>
      </c>
      <c r="G18" s="1">
        <f>STDEV(E17:E18)</f>
        <v>7.0710678118615566E-3</v>
      </c>
      <c r="H18" s="1">
        <f>G18/2^0.5</f>
        <v>4.9999999999972289E-3</v>
      </c>
      <c r="I18" s="1">
        <f>F18+H18</f>
        <v>-3.0600000000000023</v>
      </c>
      <c r="J18" s="1">
        <f>F18-H18</f>
        <v>-3.0699999999999967</v>
      </c>
      <c r="K18" s="1">
        <f>2^I18</f>
        <v>0.11990801491565786</v>
      </c>
      <c r="L18" s="1">
        <f>2^J18</f>
        <v>0.11907974975549245</v>
      </c>
      <c r="M18" s="1">
        <f>2^F18</f>
        <v>0.11949316469921781</v>
      </c>
      <c r="N18" s="1">
        <f>K18-M18</f>
        <v>4.1485021644005471E-4</v>
      </c>
      <c r="O18" s="1">
        <f>M18-L18</f>
        <v>4.1341494372536258E-4</v>
      </c>
      <c r="P18" s="2">
        <f>M18/$M$18</f>
        <v>1</v>
      </c>
    </row>
    <row r="19" spans="1:21" ht="15.75" x14ac:dyDescent="0.25">
      <c r="A19" s="12" t="s">
        <v>2</v>
      </c>
      <c r="B19" s="12">
        <v>1</v>
      </c>
      <c r="C19" s="7">
        <v>25.8</v>
      </c>
      <c r="D19" s="7">
        <v>28.95</v>
      </c>
      <c r="E19" s="3">
        <f>C19-D19</f>
        <v>-3.1499999999999986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2"/>
    </row>
    <row r="20" spans="1:21" ht="15.75" x14ac:dyDescent="0.25">
      <c r="A20" s="12"/>
      <c r="B20" s="12">
        <v>2</v>
      </c>
      <c r="C20" s="7">
        <v>25.77</v>
      </c>
      <c r="D20" s="7">
        <v>28.94</v>
      </c>
      <c r="E20" s="1">
        <f>C20-D20</f>
        <v>-3.1700000000000017</v>
      </c>
      <c r="F20" s="1">
        <f>AVERAGE(E19:E20)</f>
        <v>-3.16</v>
      </c>
      <c r="G20" s="1">
        <f>STDEV(E19:E20)</f>
        <v>1.4142135623733162E-2</v>
      </c>
      <c r="H20" s="1">
        <f>G20/2^0.5</f>
        <v>1.0000000000001563E-2</v>
      </c>
      <c r="I20" s="1">
        <f>F20+H20</f>
        <v>-3.1499999999999986</v>
      </c>
      <c r="J20" s="1">
        <f>F20-H20</f>
        <v>-3.1700000000000017</v>
      </c>
      <c r="K20" s="1">
        <f>2^I20</f>
        <v>0.11265630782635391</v>
      </c>
      <c r="L20" s="1">
        <f>2^J20</f>
        <v>0.11110533514582115</v>
      </c>
      <c r="M20" s="1">
        <f>2^F20</f>
        <v>0.11187813386599654</v>
      </c>
      <c r="N20" s="1">
        <f>K20-M20</f>
        <v>7.7817396035737008E-4</v>
      </c>
      <c r="O20" s="1">
        <f>M20-L20</f>
        <v>7.7279872017539664E-4</v>
      </c>
      <c r="P20" s="2">
        <f>M20/$M$18</f>
        <v>0.93627224743449189</v>
      </c>
      <c r="S20" s="5"/>
      <c r="T20" s="6"/>
      <c r="U20" s="6"/>
    </row>
    <row r="21" spans="1:21" ht="15.75" x14ac:dyDescent="0.25">
      <c r="A21" s="12" t="s">
        <v>3</v>
      </c>
      <c r="B21" s="12">
        <v>1</v>
      </c>
      <c r="C21" s="7">
        <v>26.02</v>
      </c>
      <c r="D21" s="7">
        <v>28.17</v>
      </c>
      <c r="E21" s="1">
        <f t="shared" ref="E21:E26" si="25">C21-D21</f>
        <v>-2.1500000000000021</v>
      </c>
      <c r="G21" s="1"/>
      <c r="H21" s="1"/>
      <c r="I21" s="1"/>
      <c r="J21" s="1"/>
      <c r="K21" s="1"/>
      <c r="L21" s="1"/>
      <c r="M21" s="1"/>
      <c r="N21" s="1"/>
      <c r="O21" s="1"/>
      <c r="P21" s="2"/>
      <c r="S21" s="4"/>
      <c r="T21" s="4"/>
      <c r="U21" s="4"/>
    </row>
    <row r="22" spans="1:21" ht="15.75" x14ac:dyDescent="0.25">
      <c r="A22" s="12"/>
      <c r="B22" s="12">
        <v>2</v>
      </c>
      <c r="C22" s="7">
        <v>26.09</v>
      </c>
      <c r="D22" s="7">
        <v>28.38</v>
      </c>
      <c r="E22" s="1">
        <f t="shared" si="25"/>
        <v>-2.2899999999999991</v>
      </c>
      <c r="F22" s="7">
        <f>AVERAGE(E21:E22)</f>
        <v>-2.2200000000000006</v>
      </c>
      <c r="G22" s="1">
        <f t="shared" ref="G22" si="26">STDEV(E21:E22)</f>
        <v>9.899494936611454E-2</v>
      </c>
      <c r="H22" s="1">
        <f t="shared" ref="H22" si="27">G22/2^0.5</f>
        <v>6.9999999999998508E-2</v>
      </c>
      <c r="I22" s="1">
        <f>F22+H22</f>
        <v>-2.1500000000000021</v>
      </c>
      <c r="J22" s="1">
        <f t="shared" ref="J22" si="28">F22-H22</f>
        <v>-2.2899999999999991</v>
      </c>
      <c r="K22" s="1">
        <f t="shared" ref="K22:L22" si="29">2^I22</f>
        <v>0.22531261565270724</v>
      </c>
      <c r="L22" s="1">
        <f t="shared" si="29"/>
        <v>0.20447551463944541</v>
      </c>
      <c r="M22" s="1">
        <f t="shared" ref="M22" si="30">2^F22</f>
        <v>0.21464135910943835</v>
      </c>
      <c r="N22" s="1">
        <f t="shared" ref="N22" si="31">K22-M22</f>
        <v>1.0671256543268892E-2</v>
      </c>
      <c r="O22" s="1">
        <f t="shared" ref="O22" si="32">M22-L22</f>
        <v>1.0165844469992941E-2</v>
      </c>
      <c r="P22" s="2">
        <f>M22/$M$18</f>
        <v>1.7962647457678671</v>
      </c>
      <c r="S22" s="4"/>
      <c r="T22" s="4"/>
      <c r="U22" s="4"/>
    </row>
    <row r="23" spans="1:21" ht="15.75" x14ac:dyDescent="0.25">
      <c r="A23" s="12" t="s">
        <v>4</v>
      </c>
      <c r="B23" s="12">
        <v>1</v>
      </c>
      <c r="C23" s="7">
        <v>29.27</v>
      </c>
      <c r="D23" s="7">
        <v>31.25</v>
      </c>
      <c r="E23" s="1">
        <f t="shared" si="25"/>
        <v>-1.9800000000000004</v>
      </c>
      <c r="G23" s="1"/>
      <c r="H23" s="1"/>
      <c r="I23" s="1"/>
      <c r="J23" s="1"/>
      <c r="K23" s="1"/>
      <c r="L23" s="1"/>
      <c r="M23" s="1"/>
      <c r="N23" s="1"/>
      <c r="O23" s="1"/>
      <c r="P23" s="2"/>
      <c r="S23" s="11"/>
      <c r="T23" s="11"/>
      <c r="U23" s="11"/>
    </row>
    <row r="24" spans="1:21" ht="15.75" x14ac:dyDescent="0.25">
      <c r="A24" s="12"/>
      <c r="B24" s="12">
        <v>2</v>
      </c>
      <c r="C24" s="7">
        <v>29.3</v>
      </c>
      <c r="D24" s="7">
        <v>31.27</v>
      </c>
      <c r="E24" s="1">
        <f t="shared" si="25"/>
        <v>-1.9699999999999989</v>
      </c>
      <c r="F24" s="7">
        <f>AVERAGE(E23,E24)</f>
        <v>-1.9749999999999996</v>
      </c>
      <c r="G24" s="1">
        <f t="shared" ref="G24" si="33">STDEV(E23:E24)</f>
        <v>7.0710678118665812E-3</v>
      </c>
      <c r="H24" s="1">
        <f t="shared" ref="H24" si="34">G24/2^0.5</f>
        <v>5.0000000000007816E-3</v>
      </c>
      <c r="I24" s="1">
        <f t="shared" ref="I24" si="35">F24+H24</f>
        <v>-1.9699999999999989</v>
      </c>
      <c r="J24" s="1">
        <f t="shared" ref="J24" si="36">F24-H24</f>
        <v>-1.9800000000000004</v>
      </c>
      <c r="K24" s="1">
        <f t="shared" ref="K24:L24" si="37">2^I24</f>
        <v>0.2552530314267985</v>
      </c>
      <c r="L24" s="1">
        <f t="shared" si="37"/>
        <v>0.25348986994750722</v>
      </c>
      <c r="M24" s="1">
        <f t="shared" ref="M24" si="38">2^F24</f>
        <v>0.25436992302567163</v>
      </c>
      <c r="N24" s="1">
        <f t="shared" ref="N24" si="39">K24-M24</f>
        <v>8.8310840112687528E-4</v>
      </c>
      <c r="O24" s="1">
        <f t="shared" ref="O24" si="40">M24-L24</f>
        <v>8.8005307816441114E-4</v>
      </c>
      <c r="P24" s="2">
        <f>M24/$M$22</f>
        <v>1.1850927709415828</v>
      </c>
    </row>
    <row r="25" spans="1:21" ht="15.75" x14ac:dyDescent="0.25">
      <c r="A25" s="12" t="s">
        <v>5</v>
      </c>
      <c r="B25" s="12">
        <v>1</v>
      </c>
      <c r="C25" s="7">
        <v>25.93</v>
      </c>
      <c r="D25" s="7">
        <v>29.59</v>
      </c>
      <c r="E25" s="1">
        <f t="shared" si="25"/>
        <v>-3.66</v>
      </c>
      <c r="F25" s="7"/>
      <c r="G25" s="1"/>
      <c r="H25" s="1"/>
      <c r="I25" s="1"/>
      <c r="J25" s="1"/>
      <c r="K25" s="1"/>
      <c r="L25" s="1"/>
      <c r="M25" s="1"/>
      <c r="N25" s="1"/>
      <c r="O25" s="1"/>
      <c r="P25" s="2"/>
    </row>
    <row r="26" spans="1:21" ht="15.75" x14ac:dyDescent="0.25">
      <c r="A26" s="12"/>
      <c r="B26" s="12">
        <v>2</v>
      </c>
      <c r="C26" s="7">
        <v>25.87</v>
      </c>
      <c r="D26" s="7">
        <v>29.14</v>
      </c>
      <c r="E26" s="1">
        <f t="shared" si="25"/>
        <v>-3.2699999999999996</v>
      </c>
      <c r="F26" s="7">
        <f t="shared" ref="F26" si="41">AVERAGE(E25,E26)</f>
        <v>-3.4649999999999999</v>
      </c>
      <c r="G26" s="1">
        <f t="shared" ref="G26" si="42">STDEV(E25:E26)</f>
        <v>0.27577164466275395</v>
      </c>
      <c r="H26" s="1">
        <f t="shared" ref="H26" si="43">G26/2^0.5</f>
        <v>0.19500000000000028</v>
      </c>
      <c r="I26" s="1">
        <f t="shared" ref="I26" si="44">F26+H26</f>
        <v>-3.2699999999999996</v>
      </c>
      <c r="J26" s="1">
        <f t="shared" ref="J26" si="45">F26-H26</f>
        <v>-3.66</v>
      </c>
      <c r="K26" s="1">
        <f t="shared" ref="K26:L26" si="46">2^I26</f>
        <v>0.10366494322680526</v>
      </c>
      <c r="L26" s="1">
        <f t="shared" si="46"/>
        <v>7.9109787123142497E-2</v>
      </c>
      <c r="M26" s="1">
        <f t="shared" ref="M26" si="47">2^F26</f>
        <v>9.0558884659679942E-2</v>
      </c>
      <c r="N26" s="1">
        <f t="shared" ref="N26" si="48">K26-M26</f>
        <v>1.3106058567125323E-2</v>
      </c>
      <c r="O26" s="1">
        <f t="shared" ref="O26" si="49">M26-L26</f>
        <v>1.1449097536537445E-2</v>
      </c>
      <c r="P26" s="2">
        <f>M26/$M$24</f>
        <v>0.35601254889926792</v>
      </c>
    </row>
    <row r="29" spans="1:21" ht="15.75" x14ac:dyDescent="0.25">
      <c r="A29" s="15" t="s">
        <v>10</v>
      </c>
      <c r="B29" s="10"/>
      <c r="C29" s="7"/>
      <c r="D29" s="8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2"/>
    </row>
    <row r="30" spans="1:21" x14ac:dyDescent="0.25">
      <c r="A30" s="10"/>
      <c r="B30" s="12" t="s">
        <v>6</v>
      </c>
      <c r="C30" s="12" t="s">
        <v>7</v>
      </c>
      <c r="D30" s="12" t="s">
        <v>16</v>
      </c>
      <c r="S30" s="5"/>
      <c r="T30" s="6"/>
      <c r="U30" s="6"/>
    </row>
    <row r="31" spans="1:21" ht="22.5" x14ac:dyDescent="0.25">
      <c r="A31" s="12" t="s">
        <v>1</v>
      </c>
      <c r="B31" s="12">
        <v>1</v>
      </c>
      <c r="C31" s="14">
        <v>29.18</v>
      </c>
      <c r="D31" s="13">
        <v>33.61</v>
      </c>
      <c r="E31" s="3">
        <f>C31-D31</f>
        <v>-4.43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5" t="s">
        <v>0</v>
      </c>
      <c r="S31" s="4"/>
      <c r="T31" s="4"/>
      <c r="U31" s="4"/>
    </row>
    <row r="32" spans="1:21" ht="15.75" x14ac:dyDescent="0.25">
      <c r="A32" s="12"/>
      <c r="B32" s="12">
        <v>2</v>
      </c>
      <c r="C32" s="14">
        <v>29.48</v>
      </c>
      <c r="D32" s="13">
        <v>33.74</v>
      </c>
      <c r="E32" s="1">
        <f>C32-D32</f>
        <v>-4.2600000000000016</v>
      </c>
      <c r="F32" s="1">
        <f>AVERAGE(E31:E32)</f>
        <v>-4.3450000000000006</v>
      </c>
      <c r="G32" s="1">
        <f>STDEV(E31:E32)</f>
        <v>0.12020815280171177</v>
      </c>
      <c r="H32" s="1">
        <f>G32/2^0.5</f>
        <v>8.4999999999999062E-2</v>
      </c>
      <c r="I32" s="1">
        <f>F32+H32</f>
        <v>-4.2600000000000016</v>
      </c>
      <c r="J32" s="1">
        <f>F32-H32</f>
        <v>-4.43</v>
      </c>
      <c r="K32" s="1">
        <f>2^I32</f>
        <v>5.2192994964273029E-2</v>
      </c>
      <c r="L32" s="1">
        <f>2^J32</f>
        <v>4.6391361582157793E-2</v>
      </c>
      <c r="M32" s="1">
        <f>2^F32</f>
        <v>4.9206748535575197E-2</v>
      </c>
      <c r="N32" s="1">
        <f>K32-M32</f>
        <v>2.9862464286978321E-3</v>
      </c>
      <c r="O32" s="1">
        <f>M32-L32</f>
        <v>2.8153869534174036E-3</v>
      </c>
      <c r="P32" s="2">
        <f>M32/$M$32</f>
        <v>1</v>
      </c>
      <c r="S32" s="4"/>
      <c r="T32" s="4"/>
      <c r="U32" s="4"/>
    </row>
    <row r="33" spans="1:21" ht="15.75" x14ac:dyDescent="0.25">
      <c r="A33" s="12" t="s">
        <v>2</v>
      </c>
      <c r="B33" s="12">
        <v>1</v>
      </c>
      <c r="C33" s="7">
        <v>25.8</v>
      </c>
      <c r="D33" s="7">
        <v>30.17</v>
      </c>
      <c r="E33" s="3">
        <f>C33-D33</f>
        <v>-4.370000000000001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2"/>
      <c r="S33" s="11"/>
      <c r="T33" s="11"/>
      <c r="U33" s="11"/>
    </row>
    <row r="34" spans="1:21" ht="15.75" x14ac:dyDescent="0.25">
      <c r="A34" s="12"/>
      <c r="B34" s="12">
        <v>2</v>
      </c>
      <c r="C34" s="7">
        <v>25.77</v>
      </c>
      <c r="D34" s="7">
        <v>30.03</v>
      </c>
      <c r="E34" s="1">
        <f>C34-D34</f>
        <v>-4.2600000000000016</v>
      </c>
      <c r="F34" s="1">
        <f>AVERAGE(E33:E34)</f>
        <v>-4.3150000000000013</v>
      </c>
      <c r="G34" s="1">
        <f>STDEV(E33:E34)</f>
        <v>7.7781745930519827E-2</v>
      </c>
      <c r="H34" s="1">
        <f>G34/2^0.5</f>
        <v>5.4999999999999716E-2</v>
      </c>
      <c r="I34" s="1">
        <f>F34+H34</f>
        <v>-4.2600000000000016</v>
      </c>
      <c r="J34" s="1">
        <f>F34-H34</f>
        <v>-4.370000000000001</v>
      </c>
      <c r="K34" s="1">
        <f>2^I34</f>
        <v>5.2192994964273029E-2</v>
      </c>
      <c r="L34" s="1">
        <f>2^J34</f>
        <v>4.8361406048199655E-2</v>
      </c>
      <c r="M34" s="1">
        <f>2^F34</f>
        <v>5.0240686921446925E-2</v>
      </c>
      <c r="N34" s="1">
        <f>K34-M34</f>
        <v>1.9523080428261036E-3</v>
      </c>
      <c r="O34" s="1">
        <f>M34-L34</f>
        <v>1.8792808732472702E-3</v>
      </c>
      <c r="P34" s="2">
        <f>M34/$M$32</f>
        <v>1.0210121257071927</v>
      </c>
    </row>
    <row r="35" spans="1:21" ht="15.75" x14ac:dyDescent="0.25">
      <c r="A35" s="12" t="s">
        <v>3</v>
      </c>
      <c r="B35" s="12">
        <v>1</v>
      </c>
      <c r="C35" s="7">
        <v>26.02</v>
      </c>
      <c r="D35" s="7">
        <v>29.57</v>
      </c>
      <c r="E35" s="1">
        <f t="shared" ref="E35:E40" si="50">C35-D35</f>
        <v>-3.5500000000000007</v>
      </c>
      <c r="G35" s="1"/>
      <c r="H35" s="1"/>
      <c r="I35" s="1"/>
      <c r="J35" s="1"/>
      <c r="K35" s="1"/>
      <c r="L35" s="1"/>
      <c r="M35" s="1"/>
      <c r="N35" s="1"/>
      <c r="O35" s="1"/>
      <c r="P35" s="2"/>
    </row>
    <row r="36" spans="1:21" ht="15.75" x14ac:dyDescent="0.25">
      <c r="A36" s="12"/>
      <c r="B36" s="12">
        <v>2</v>
      </c>
      <c r="C36" s="7">
        <v>26.09</v>
      </c>
      <c r="D36" s="7">
        <v>29.68</v>
      </c>
      <c r="E36" s="1">
        <f t="shared" si="50"/>
        <v>-3.59</v>
      </c>
      <c r="F36" s="7">
        <f>AVERAGE(E35:E36)</f>
        <v>-3.5700000000000003</v>
      </c>
      <c r="G36" s="1">
        <f t="shared" ref="G36" si="51">STDEV(E35:E36)</f>
        <v>2.8284271247461298E-2</v>
      </c>
      <c r="H36" s="1">
        <f t="shared" ref="H36" si="52">G36/2^0.5</f>
        <v>1.9999999999999574E-2</v>
      </c>
      <c r="I36" s="1">
        <f>F36+H36</f>
        <v>-3.5500000000000007</v>
      </c>
      <c r="J36" s="1">
        <f t="shared" ref="J36" si="53">F36-H36</f>
        <v>-3.59</v>
      </c>
      <c r="K36" s="1">
        <f t="shared" ref="K36:L36" si="54">2^I36</f>
        <v>8.5377516047149687E-2</v>
      </c>
      <c r="L36" s="1">
        <f t="shared" si="54"/>
        <v>8.3042863381032006E-2</v>
      </c>
      <c r="M36" s="1">
        <f t="shared" ref="M36" si="55">2^F36</f>
        <v>8.4202098554105639E-2</v>
      </c>
      <c r="N36" s="1">
        <f t="shared" ref="N36" si="56">K36-M36</f>
        <v>1.1754174930440481E-3</v>
      </c>
      <c r="O36" s="1">
        <f t="shared" ref="O36" si="57">M36-L36</f>
        <v>1.1592351730736333E-3</v>
      </c>
      <c r="P36" s="2">
        <f>M36/$M$32</f>
        <v>1.7111900513652047</v>
      </c>
    </row>
    <row r="37" spans="1:21" ht="15.75" x14ac:dyDescent="0.25">
      <c r="A37" s="12" t="s">
        <v>4</v>
      </c>
      <c r="B37" s="12">
        <v>1</v>
      </c>
      <c r="C37" s="7">
        <v>29.27</v>
      </c>
      <c r="D37" s="7">
        <v>33.61</v>
      </c>
      <c r="E37" s="1">
        <f t="shared" si="50"/>
        <v>-4.34</v>
      </c>
      <c r="G37" s="1"/>
      <c r="H37" s="1"/>
      <c r="I37" s="1"/>
      <c r="J37" s="1"/>
      <c r="K37" s="1"/>
      <c r="L37" s="1"/>
      <c r="M37" s="1"/>
      <c r="N37" s="1"/>
      <c r="O37" s="1"/>
      <c r="P37" s="2"/>
    </row>
    <row r="38" spans="1:21" ht="15.75" x14ac:dyDescent="0.25">
      <c r="A38" s="12"/>
      <c r="B38" s="12">
        <v>2</v>
      </c>
      <c r="C38" s="7">
        <v>29.3</v>
      </c>
      <c r="D38" s="7">
        <v>33.64</v>
      </c>
      <c r="E38" s="1">
        <f t="shared" si="50"/>
        <v>-4.34</v>
      </c>
      <c r="F38" s="7">
        <f>AVERAGE(E37,E38)</f>
        <v>-4.34</v>
      </c>
      <c r="G38" s="1">
        <f t="shared" ref="G38" si="58">STDEV(E37:E38)</f>
        <v>0</v>
      </c>
      <c r="H38" s="1">
        <f t="shared" ref="H38" si="59">G38/2^0.5</f>
        <v>0</v>
      </c>
      <c r="I38" s="1">
        <f t="shared" ref="I38" si="60">F38+H38</f>
        <v>-4.34</v>
      </c>
      <c r="J38" s="1">
        <f t="shared" ref="J38" si="61">F38-H38</f>
        <v>-4.34</v>
      </c>
      <c r="K38" s="1">
        <f t="shared" ref="K38:L38" si="62">2^I38</f>
        <v>4.9377581991461091E-2</v>
      </c>
      <c r="L38" s="1">
        <f t="shared" si="62"/>
        <v>4.9377581991461091E-2</v>
      </c>
      <c r="M38" s="1">
        <f t="shared" ref="M38" si="63">2^F38</f>
        <v>4.9377581991461091E-2</v>
      </c>
      <c r="N38" s="1">
        <f t="shared" ref="N38" si="64">K38-M38</f>
        <v>0</v>
      </c>
      <c r="O38" s="1">
        <f t="shared" ref="O38" si="65">M38-L38</f>
        <v>0</v>
      </c>
      <c r="P38" s="2">
        <f>M38/M36</f>
        <v>0.58641747461593963</v>
      </c>
    </row>
    <row r="39" spans="1:21" ht="15.75" x14ac:dyDescent="0.25">
      <c r="A39" s="12" t="s">
        <v>5</v>
      </c>
      <c r="B39" s="12">
        <v>1</v>
      </c>
      <c r="C39" s="7">
        <v>25.93</v>
      </c>
      <c r="D39" s="7">
        <v>31.09</v>
      </c>
      <c r="E39" s="1">
        <f t="shared" si="50"/>
        <v>-5.16</v>
      </c>
      <c r="F39" s="7"/>
      <c r="G39" s="1"/>
      <c r="H39" s="1"/>
      <c r="I39" s="1"/>
      <c r="J39" s="1"/>
      <c r="K39" s="1"/>
      <c r="L39" s="1"/>
      <c r="M39" s="1"/>
      <c r="N39" s="1"/>
      <c r="O39" s="1"/>
      <c r="P39" s="2"/>
    </row>
    <row r="40" spans="1:21" ht="15.75" x14ac:dyDescent="0.25">
      <c r="A40" s="12"/>
      <c r="B40" s="12">
        <v>2</v>
      </c>
      <c r="C40" s="7">
        <v>25.87</v>
      </c>
      <c r="D40" s="7">
        <v>31.14</v>
      </c>
      <c r="E40" s="1">
        <f t="shared" si="50"/>
        <v>-5.27</v>
      </c>
      <c r="F40" s="7">
        <f t="shared" ref="F40" si="66">AVERAGE(E39,E40)</f>
        <v>-5.2149999999999999</v>
      </c>
      <c r="G40" s="1">
        <f t="shared" ref="G40" si="67">STDEV(E39:E40)</f>
        <v>7.7781745930519827E-2</v>
      </c>
      <c r="H40" s="1">
        <f t="shared" ref="H40" si="68">G40/2^0.5</f>
        <v>5.4999999999999716E-2</v>
      </c>
      <c r="I40" s="1">
        <f t="shared" ref="I40" si="69">F40+H40</f>
        <v>-5.16</v>
      </c>
      <c r="J40" s="1">
        <f t="shared" ref="J40" si="70">F40-H40</f>
        <v>-5.27</v>
      </c>
      <c r="K40" s="1">
        <f t="shared" ref="K40:L40" si="71">2^I40</f>
        <v>2.7969533466499143E-2</v>
      </c>
      <c r="L40" s="1">
        <f t="shared" si="71"/>
        <v>2.5916235806701313E-2</v>
      </c>
      <c r="M40" s="1">
        <f t="shared" ref="M40" si="72">2^F40</f>
        <v>2.6923317491000534E-2</v>
      </c>
      <c r="N40" s="1">
        <f t="shared" ref="N40" si="73">K40-M40</f>
        <v>1.0462159754986086E-3</v>
      </c>
      <c r="O40" s="1">
        <f t="shared" ref="O40" si="74">M40-L40</f>
        <v>1.0070816842992214E-3</v>
      </c>
      <c r="P40" s="2">
        <f>M40/$M$36</f>
        <v>0.31974639531935717</v>
      </c>
    </row>
    <row r="43" spans="1:21" ht="15.75" x14ac:dyDescent="0.25">
      <c r="A43" s="15" t="s">
        <v>11</v>
      </c>
      <c r="B43" s="10"/>
      <c r="C43" s="7"/>
      <c r="D43" s="8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2"/>
    </row>
    <row r="44" spans="1:21" x14ac:dyDescent="0.25">
      <c r="A44" s="10"/>
      <c r="B44" s="12" t="s">
        <v>6</v>
      </c>
      <c r="C44" s="12" t="s">
        <v>7</v>
      </c>
      <c r="D44" s="12" t="s">
        <v>17</v>
      </c>
    </row>
    <row r="45" spans="1:21" ht="22.5" x14ac:dyDescent="0.25">
      <c r="A45" s="12" t="s">
        <v>1</v>
      </c>
      <c r="B45" s="12">
        <v>1</v>
      </c>
      <c r="C45" s="7">
        <v>29.18</v>
      </c>
      <c r="D45" s="7">
        <v>31.03</v>
      </c>
      <c r="E45" s="3">
        <f>C45-D45</f>
        <v>-1.8500000000000014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5" t="s">
        <v>0</v>
      </c>
    </row>
    <row r="46" spans="1:21" ht="15.75" x14ac:dyDescent="0.25">
      <c r="A46" s="12"/>
      <c r="B46" s="12">
        <v>2</v>
      </c>
      <c r="C46" s="7">
        <v>29.48</v>
      </c>
      <c r="D46" s="7">
        <v>31.17</v>
      </c>
      <c r="E46" s="1">
        <f>C46-D46</f>
        <v>-1.6900000000000013</v>
      </c>
      <c r="F46" s="1">
        <f>AVERAGE(E45:E46)</f>
        <v>-1.7700000000000014</v>
      </c>
      <c r="G46" s="1">
        <f>STDEV(E45:E46)</f>
        <v>0.1131370849898477</v>
      </c>
      <c r="H46" s="1">
        <f>G46/2^0.5</f>
        <v>8.0000000000000071E-2</v>
      </c>
      <c r="I46" s="1">
        <f>F46+H46</f>
        <v>-1.6900000000000013</v>
      </c>
      <c r="J46" s="1">
        <f>F46-H46</f>
        <v>-1.8500000000000014</v>
      </c>
      <c r="K46" s="1">
        <f>2^I46</f>
        <v>0.30992692498474644</v>
      </c>
      <c r="L46" s="1">
        <f>2^J46</f>
        <v>0.27739236801696093</v>
      </c>
      <c r="M46" s="1">
        <f>2^F46</f>
        <v>0.29320873730796942</v>
      </c>
      <c r="N46" s="1">
        <f>K46-M46</f>
        <v>1.6718187676777019E-2</v>
      </c>
      <c r="O46" s="1">
        <f>M46-L46</f>
        <v>1.5816369291008492E-2</v>
      </c>
      <c r="P46" s="2">
        <f>M46/$M$46</f>
        <v>1</v>
      </c>
    </row>
    <row r="47" spans="1:21" ht="15.75" x14ac:dyDescent="0.25">
      <c r="A47" s="12" t="s">
        <v>2</v>
      </c>
      <c r="B47" s="12">
        <v>1</v>
      </c>
      <c r="C47" s="7">
        <v>25.8</v>
      </c>
      <c r="D47" s="7">
        <v>26.86</v>
      </c>
      <c r="E47" s="3">
        <f>C47-D47</f>
        <v>-1.0599999999999987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2"/>
    </row>
    <row r="48" spans="1:21" ht="15.75" x14ac:dyDescent="0.25">
      <c r="A48" s="12"/>
      <c r="B48" s="12">
        <v>2</v>
      </c>
      <c r="C48" s="7">
        <v>25.77</v>
      </c>
      <c r="D48" s="7">
        <v>26.75</v>
      </c>
      <c r="E48" s="1">
        <f>C48-D48</f>
        <v>-0.98000000000000043</v>
      </c>
      <c r="F48" s="1">
        <f>AVERAGE(E47:E48)</f>
        <v>-1.0199999999999996</v>
      </c>
      <c r="G48" s="1">
        <f>STDEV(E47:E48)</f>
        <v>5.6568542494922595E-2</v>
      </c>
      <c r="H48" s="1">
        <f>G48/2^0.5</f>
        <v>3.9999999999999147E-2</v>
      </c>
      <c r="I48" s="1">
        <f>F48+H48</f>
        <v>-0.98000000000000043</v>
      </c>
      <c r="J48" s="1">
        <f>F48-H48</f>
        <v>-1.0599999999999987</v>
      </c>
      <c r="K48" s="1">
        <f>2^I48</f>
        <v>0.50697973989501444</v>
      </c>
      <c r="L48" s="1">
        <f>2^J48</f>
        <v>0.47963205966263261</v>
      </c>
      <c r="M48" s="1">
        <f>2^F48</f>
        <v>0.49311635224667971</v>
      </c>
      <c r="N48" s="1">
        <f>K48-M48</f>
        <v>1.3863387648334724E-2</v>
      </c>
      <c r="O48" s="1">
        <f>M48-L48</f>
        <v>1.3484292584047097E-2</v>
      </c>
      <c r="P48" s="2">
        <f>M48/$M$46</f>
        <v>1.681792830507431</v>
      </c>
    </row>
    <row r="49" spans="1:16" ht="15.75" x14ac:dyDescent="0.25">
      <c r="A49" s="12" t="s">
        <v>3</v>
      </c>
      <c r="B49" s="12">
        <v>1</v>
      </c>
      <c r="C49" s="7">
        <v>26.02</v>
      </c>
      <c r="D49" s="7">
        <v>26.48</v>
      </c>
      <c r="E49" s="1">
        <f t="shared" ref="E49:E54" si="75">C49-D49</f>
        <v>-0.46000000000000085</v>
      </c>
      <c r="G49" s="1"/>
      <c r="H49" s="1"/>
      <c r="I49" s="1"/>
      <c r="J49" s="1"/>
      <c r="K49" s="1"/>
      <c r="L49" s="1"/>
      <c r="M49" s="1"/>
      <c r="N49" s="1"/>
      <c r="O49" s="1"/>
      <c r="P49" s="2"/>
    </row>
    <row r="50" spans="1:16" ht="15.75" x14ac:dyDescent="0.25">
      <c r="A50" s="12"/>
      <c r="B50" s="12">
        <v>2</v>
      </c>
      <c r="C50" s="7">
        <v>26.09</v>
      </c>
      <c r="D50" s="7">
        <v>26.47</v>
      </c>
      <c r="E50" s="1">
        <f t="shared" si="75"/>
        <v>-0.37999999999999901</v>
      </c>
      <c r="F50" s="7">
        <f>AVERAGE(E49:E50)</f>
        <v>-0.41999999999999993</v>
      </c>
      <c r="G50" s="1">
        <f t="shared" ref="G50" si="76">STDEV(E49:E50)</f>
        <v>5.6568542494925107E-2</v>
      </c>
      <c r="H50" s="1">
        <f t="shared" ref="H50" si="77">G50/2^0.5</f>
        <v>4.0000000000000924E-2</v>
      </c>
      <c r="I50" s="1">
        <f>F50+H50</f>
        <v>-0.37999999999999901</v>
      </c>
      <c r="J50" s="1">
        <f t="shared" ref="J50" si="78">F50-H50</f>
        <v>-0.46000000000000085</v>
      </c>
      <c r="K50" s="1">
        <f t="shared" ref="K50:L50" si="79">2^I50</f>
        <v>0.76843759064400663</v>
      </c>
      <c r="L50" s="1">
        <f t="shared" si="79"/>
        <v>0.72698625866015487</v>
      </c>
      <c r="M50" s="1">
        <f t="shared" ref="M50" si="80">2^F50</f>
        <v>0.74742462431746925</v>
      </c>
      <c r="N50" s="1">
        <f t="shared" ref="N50" si="81">K50-M50</f>
        <v>2.1012966326537375E-2</v>
      </c>
      <c r="O50" s="1">
        <f t="shared" ref="O50" si="82">M50-L50</f>
        <v>2.0438365657314383E-2</v>
      </c>
      <c r="P50" s="2">
        <f>M50/$M$46</f>
        <v>2.5491212546385267</v>
      </c>
    </row>
    <row r="51" spans="1:16" ht="15.75" x14ac:dyDescent="0.25">
      <c r="A51" s="12" t="s">
        <v>4</v>
      </c>
      <c r="B51" s="12">
        <v>1</v>
      </c>
      <c r="C51" s="7">
        <v>29.27</v>
      </c>
      <c r="D51" s="7">
        <v>29.54</v>
      </c>
      <c r="E51" s="1">
        <f t="shared" si="75"/>
        <v>-0.26999999999999957</v>
      </c>
      <c r="G51" s="1"/>
      <c r="H51" s="1"/>
      <c r="I51" s="1"/>
      <c r="J51" s="1"/>
      <c r="K51" s="1"/>
      <c r="L51" s="1"/>
      <c r="M51" s="1"/>
      <c r="N51" s="1"/>
      <c r="O51" s="1"/>
      <c r="P51" s="2"/>
    </row>
    <row r="52" spans="1:16" ht="15.75" x14ac:dyDescent="0.25">
      <c r="A52" s="12"/>
      <c r="B52" s="12">
        <v>2</v>
      </c>
      <c r="C52" s="7">
        <v>29.3</v>
      </c>
      <c r="D52" s="7">
        <v>29.8</v>
      </c>
      <c r="E52" s="1">
        <f t="shared" si="75"/>
        <v>-0.5</v>
      </c>
      <c r="F52" s="7">
        <f>AVERAGE(E51,E52)</f>
        <v>-0.38499999999999979</v>
      </c>
      <c r="G52" s="1">
        <f t="shared" ref="G52" si="83">STDEV(E51:E52)</f>
        <v>0.16263455967290619</v>
      </c>
      <c r="H52" s="1">
        <f t="shared" ref="H52" si="84">G52/2^0.5</f>
        <v>0.11500000000000017</v>
      </c>
      <c r="I52" s="1">
        <f t="shared" ref="I52" si="85">F52+H52</f>
        <v>-0.26999999999999963</v>
      </c>
      <c r="J52" s="1">
        <f t="shared" ref="J52" si="86">F52-H52</f>
        <v>-0.49999999999999994</v>
      </c>
      <c r="K52" s="1">
        <f t="shared" ref="K52:L52" si="87">2^I52</f>
        <v>0.82931954581444201</v>
      </c>
      <c r="L52" s="1">
        <f t="shared" si="87"/>
        <v>0.70710678118654757</v>
      </c>
      <c r="M52" s="1">
        <f t="shared" ref="M52" si="88">2^F52</f>
        <v>0.76577899854719156</v>
      </c>
      <c r="N52" s="1">
        <f t="shared" ref="N52" si="89">K52-M52</f>
        <v>6.3540547267250447E-2</v>
      </c>
      <c r="O52" s="1">
        <f t="shared" ref="O52" si="90">M52-L52</f>
        <v>5.8672217360643986E-2</v>
      </c>
      <c r="P52" s="2">
        <f>M52/M50</f>
        <v>1.0245568230328015</v>
      </c>
    </row>
    <row r="53" spans="1:16" ht="15.75" x14ac:dyDescent="0.25">
      <c r="A53" s="12" t="s">
        <v>5</v>
      </c>
      <c r="B53" s="12">
        <v>1</v>
      </c>
      <c r="C53" s="7">
        <v>25.93</v>
      </c>
      <c r="D53" s="7">
        <v>27.62</v>
      </c>
      <c r="E53" s="1">
        <f t="shared" si="75"/>
        <v>-1.6900000000000013</v>
      </c>
      <c r="F53" s="7"/>
      <c r="G53" s="1"/>
      <c r="H53" s="1"/>
      <c r="I53" s="1"/>
      <c r="J53" s="1"/>
      <c r="K53" s="1"/>
      <c r="L53" s="1"/>
      <c r="M53" s="1"/>
      <c r="N53" s="1"/>
      <c r="O53" s="1"/>
      <c r="P53" s="2"/>
    </row>
    <row r="54" spans="1:16" ht="15.75" x14ac:dyDescent="0.25">
      <c r="A54" s="12"/>
      <c r="B54" s="12">
        <v>2</v>
      </c>
      <c r="C54" s="7">
        <v>25.87</v>
      </c>
      <c r="D54" s="7">
        <v>27.68</v>
      </c>
      <c r="E54" s="1">
        <f t="shared" si="75"/>
        <v>-1.8099999999999987</v>
      </c>
      <c r="F54" s="7">
        <f t="shared" ref="F54" si="91">AVERAGE(E53,E54)</f>
        <v>-1.75</v>
      </c>
      <c r="G54" s="1">
        <f t="shared" ref="G54" si="92">STDEV(E53:E54)</f>
        <v>8.485281374238389E-2</v>
      </c>
      <c r="H54" s="1">
        <f t="shared" ref="H54" si="93">G54/2^0.5</f>
        <v>5.9999999999998714E-2</v>
      </c>
      <c r="I54" s="1">
        <f t="shared" ref="I54" si="94">F54+H54</f>
        <v>-1.6900000000000013</v>
      </c>
      <c r="J54" s="1">
        <f t="shared" ref="J54" si="95">F54-H54</f>
        <v>-1.8099999999999987</v>
      </c>
      <c r="K54" s="1">
        <f t="shared" ref="K54:L54" si="96">2^I54</f>
        <v>0.30992692498474644</v>
      </c>
      <c r="L54" s="1">
        <f t="shared" si="96"/>
        <v>0.28519092896710618</v>
      </c>
      <c r="M54" s="1">
        <f t="shared" ref="M54" si="97">2^F54</f>
        <v>0.29730177875068026</v>
      </c>
      <c r="N54" s="1">
        <f t="shared" ref="N54" si="98">K54-M54</f>
        <v>1.2625146234066187E-2</v>
      </c>
      <c r="O54" s="1">
        <f t="shared" ref="O54" si="99">M54-L54</f>
        <v>1.2110849783574074E-2</v>
      </c>
      <c r="P54" s="2">
        <f>M54/$M$50</f>
        <v>0.39776824187745929</v>
      </c>
    </row>
    <row r="57" spans="1:16" ht="15.75" x14ac:dyDescent="0.25">
      <c r="A57" s="15" t="s">
        <v>12</v>
      </c>
      <c r="B57" s="10"/>
      <c r="C57" s="7"/>
      <c r="D57" s="8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2"/>
    </row>
    <row r="58" spans="1:16" x14ac:dyDescent="0.25">
      <c r="A58" s="10"/>
      <c r="B58" s="12" t="s">
        <v>6</v>
      </c>
      <c r="C58" s="12" t="s">
        <v>7</v>
      </c>
      <c r="D58" s="12" t="s">
        <v>18</v>
      </c>
    </row>
    <row r="59" spans="1:16" ht="22.5" x14ac:dyDescent="0.25">
      <c r="A59" s="12" t="s">
        <v>1</v>
      </c>
      <c r="B59" s="12">
        <v>1</v>
      </c>
      <c r="C59" s="7">
        <v>29.18</v>
      </c>
      <c r="D59" s="7">
        <v>29.04</v>
      </c>
      <c r="E59" s="3">
        <f>C59-D59</f>
        <v>0.14000000000000057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5" t="s">
        <v>0</v>
      </c>
    </row>
    <row r="60" spans="1:16" ht="15.75" x14ac:dyDescent="0.25">
      <c r="A60" s="12"/>
      <c r="B60" s="12">
        <v>2</v>
      </c>
      <c r="C60" s="7">
        <v>29.48</v>
      </c>
      <c r="D60" s="7">
        <v>29.21</v>
      </c>
      <c r="E60" s="1">
        <f>C60-D60</f>
        <v>0.26999999999999957</v>
      </c>
      <c r="F60" s="1">
        <f>AVERAGE(E59:E60)</f>
        <v>0.20500000000000007</v>
      </c>
      <c r="G60" s="1">
        <f>STDEV(E59:E60)</f>
        <v>9.1923881554250492E-2</v>
      </c>
      <c r="H60" s="1">
        <f>G60/2^0.5</f>
        <v>6.4999999999999516E-2</v>
      </c>
      <c r="I60" s="1">
        <f>F60+H60</f>
        <v>0.26999999999999957</v>
      </c>
      <c r="J60" s="1">
        <f>F60-H60</f>
        <v>0.14000000000000057</v>
      </c>
      <c r="K60" s="1">
        <f>2^I60</f>
        <v>1.20580782769076</v>
      </c>
      <c r="L60" s="1">
        <f>2^J60</f>
        <v>1.1019051158766111</v>
      </c>
      <c r="M60" s="1">
        <f>2^F60</f>
        <v>1.1526863467988644</v>
      </c>
      <c r="N60" s="1">
        <f>K60-M60</f>
        <v>5.3121480891895612E-2</v>
      </c>
      <c r="O60" s="1">
        <f>M60-L60</f>
        <v>5.0781230922253284E-2</v>
      </c>
      <c r="P60" s="2">
        <f>M60/$M$60</f>
        <v>1</v>
      </c>
    </row>
    <row r="61" spans="1:16" ht="15.75" x14ac:dyDescent="0.25">
      <c r="A61" s="12" t="s">
        <v>2</v>
      </c>
      <c r="B61" s="12">
        <v>1</v>
      </c>
      <c r="C61" s="7">
        <v>25.8</v>
      </c>
      <c r="D61" s="7">
        <v>25.58</v>
      </c>
      <c r="E61" s="3">
        <f>C61-D61</f>
        <v>0.22000000000000242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2"/>
    </row>
    <row r="62" spans="1:16" ht="15.75" x14ac:dyDescent="0.25">
      <c r="A62" s="12"/>
      <c r="B62" s="12">
        <v>2</v>
      </c>
      <c r="C62" s="7">
        <v>25.77</v>
      </c>
      <c r="D62" s="7">
        <v>25.43</v>
      </c>
      <c r="E62" s="1">
        <f>C62-D62</f>
        <v>0.33999999999999986</v>
      </c>
      <c r="F62" s="1">
        <f>AVERAGE(E61:E62)</f>
        <v>0.28000000000000114</v>
      </c>
      <c r="G62" s="1">
        <f>STDEV(E61:E62)</f>
        <v>8.4852813742383806E-2</v>
      </c>
      <c r="H62" s="1">
        <f>G62/2^0.5</f>
        <v>5.9999999999998652E-2</v>
      </c>
      <c r="I62" s="1">
        <f>F62+H62</f>
        <v>0.3399999999999998</v>
      </c>
      <c r="J62" s="1">
        <f>F62-H62</f>
        <v>0.22000000000000247</v>
      </c>
      <c r="K62" s="1">
        <f>2^I62</f>
        <v>1.2657565939702797</v>
      </c>
      <c r="L62" s="1">
        <f>2^J62</f>
        <v>1.1647335864684578</v>
      </c>
      <c r="M62" s="1">
        <f>2^F62</f>
        <v>1.2141948843950479</v>
      </c>
      <c r="N62" s="1">
        <f>K62-M62</f>
        <v>5.1561709575231873E-2</v>
      </c>
      <c r="O62" s="1">
        <f>M62-L62</f>
        <v>4.9461297926590042E-2</v>
      </c>
      <c r="P62" s="2">
        <f>M62/$M$60</f>
        <v>1.0533610359548367</v>
      </c>
    </row>
    <row r="63" spans="1:16" ht="15.75" x14ac:dyDescent="0.25">
      <c r="A63" s="12" t="s">
        <v>3</v>
      </c>
      <c r="B63" s="12">
        <v>1</v>
      </c>
      <c r="C63" s="7">
        <v>26.02</v>
      </c>
      <c r="D63" s="9">
        <v>25.61</v>
      </c>
      <c r="E63" s="1">
        <f t="shared" ref="E63:E68" si="100">C63-D63</f>
        <v>0.41000000000000014</v>
      </c>
      <c r="G63" s="1"/>
      <c r="H63" s="1"/>
      <c r="I63" s="1"/>
      <c r="J63" s="1"/>
      <c r="K63" s="1"/>
      <c r="L63" s="1"/>
      <c r="M63" s="1"/>
      <c r="N63" s="1"/>
      <c r="O63" s="1"/>
      <c r="P63" s="2"/>
    </row>
    <row r="64" spans="1:16" ht="15.75" x14ac:dyDescent="0.25">
      <c r="A64" s="12"/>
      <c r="B64" s="12">
        <v>2</v>
      </c>
      <c r="C64" s="7">
        <v>26.09</v>
      </c>
      <c r="D64" s="7">
        <v>25.38</v>
      </c>
      <c r="E64" s="1">
        <f t="shared" si="100"/>
        <v>0.71000000000000085</v>
      </c>
      <c r="F64" s="7">
        <f>AVERAGE(E63:E64)</f>
        <v>0.5600000000000005</v>
      </c>
      <c r="G64" s="1">
        <f t="shared" ref="G64" si="101">STDEV(E63:E64)</f>
        <v>0.21213203435596487</v>
      </c>
      <c r="H64" s="1">
        <f t="shared" ref="H64" si="102">G64/2^0.5</f>
        <v>0.15000000000000041</v>
      </c>
      <c r="I64" s="1">
        <f>F64+H64</f>
        <v>0.71000000000000085</v>
      </c>
      <c r="J64" s="1">
        <f t="shared" ref="J64" si="103">F64-H64</f>
        <v>0.41000000000000009</v>
      </c>
      <c r="K64" s="1">
        <f t="shared" ref="K64:L64" si="104">2^I64</f>
        <v>1.6358041171155631</v>
      </c>
      <c r="L64" s="1">
        <f t="shared" si="104"/>
        <v>1.3286858140965117</v>
      </c>
      <c r="M64" s="1">
        <f t="shared" ref="M64" si="105">2^F64</f>
        <v>1.4742692172911016</v>
      </c>
      <c r="N64" s="1">
        <f t="shared" ref="N64" si="106">K64-M64</f>
        <v>0.16153489982446145</v>
      </c>
      <c r="O64" s="1">
        <f t="shared" ref="O64" si="107">M64-L64</f>
        <v>0.14558340319458996</v>
      </c>
      <c r="P64" s="2">
        <f>M64/$M$60</f>
        <v>1.2789855812774289</v>
      </c>
    </row>
    <row r="65" spans="1:16" ht="15.75" x14ac:dyDescent="0.25">
      <c r="A65" s="12" t="s">
        <v>4</v>
      </c>
      <c r="B65" s="12">
        <v>1</v>
      </c>
      <c r="C65" s="7">
        <v>29.27</v>
      </c>
      <c r="D65" s="7">
        <v>32.270000000000003</v>
      </c>
      <c r="E65" s="1">
        <f t="shared" si="100"/>
        <v>-3.0000000000000036</v>
      </c>
      <c r="G65" s="1"/>
      <c r="H65" s="1"/>
      <c r="I65" s="1"/>
      <c r="J65" s="1"/>
      <c r="K65" s="1"/>
      <c r="L65" s="1"/>
      <c r="M65" s="1"/>
      <c r="N65" s="1"/>
      <c r="O65" s="1"/>
      <c r="P65" s="2"/>
    </row>
    <row r="66" spans="1:16" ht="15.75" x14ac:dyDescent="0.25">
      <c r="A66" s="12"/>
      <c r="B66" s="12">
        <v>2</v>
      </c>
      <c r="C66" s="7">
        <v>29.3</v>
      </c>
      <c r="D66" s="7">
        <v>32.29</v>
      </c>
      <c r="E66" s="1">
        <f t="shared" si="100"/>
        <v>-2.9899999999999984</v>
      </c>
      <c r="F66" s="7">
        <f>AVERAGE(E65,E66)</f>
        <v>-2.995000000000001</v>
      </c>
      <c r="G66" s="1">
        <f t="shared" ref="G66" si="108">STDEV(E65:E66)</f>
        <v>7.0710678118690922E-3</v>
      </c>
      <c r="H66" s="1">
        <f t="shared" ref="H66" si="109">G66/2^0.5</f>
        <v>5.0000000000025571E-3</v>
      </c>
      <c r="I66" s="1">
        <f t="shared" ref="I66" si="110">F66+H66</f>
        <v>-2.9899999999999984</v>
      </c>
      <c r="J66" s="1">
        <f t="shared" ref="J66" si="111">F66-H66</f>
        <v>-3.0000000000000036</v>
      </c>
      <c r="K66" s="1">
        <f t="shared" ref="K66:L66" si="112">2^I66</f>
        <v>0.12586944375709003</v>
      </c>
      <c r="L66" s="1">
        <f t="shared" si="112"/>
        <v>0.12499999999999969</v>
      </c>
      <c r="M66" s="1">
        <f t="shared" ref="M66" si="113">2^F66</f>
        <v>0.12543396856368777</v>
      </c>
      <c r="N66" s="1">
        <f t="shared" ref="N66" si="114">K66-M66</f>
        <v>4.3547519340225715E-4</v>
      </c>
      <c r="O66" s="1">
        <f t="shared" ref="O66" si="115">M66-L66</f>
        <v>4.3396856368807524E-4</v>
      </c>
      <c r="P66" s="2">
        <f>M66/M64</f>
        <v>8.5082132281217013E-2</v>
      </c>
    </row>
    <row r="67" spans="1:16" ht="15.75" x14ac:dyDescent="0.25">
      <c r="A67" s="12" t="s">
        <v>5</v>
      </c>
      <c r="B67" s="12">
        <v>1</v>
      </c>
      <c r="C67" s="7">
        <v>25.93</v>
      </c>
      <c r="D67" s="7">
        <v>26.38</v>
      </c>
      <c r="E67" s="1">
        <f t="shared" si="100"/>
        <v>-0.44999999999999929</v>
      </c>
      <c r="F67" s="7"/>
      <c r="G67" s="1"/>
      <c r="H67" s="1"/>
      <c r="I67" s="1"/>
      <c r="J67" s="1"/>
      <c r="K67" s="1"/>
      <c r="L67" s="1"/>
      <c r="M67" s="1"/>
      <c r="N67" s="1"/>
      <c r="O67" s="1"/>
      <c r="P67" s="2"/>
    </row>
    <row r="68" spans="1:16" ht="15.75" x14ac:dyDescent="0.25">
      <c r="A68" s="12"/>
      <c r="B68" s="12">
        <v>2</v>
      </c>
      <c r="C68" s="7">
        <v>25.87</v>
      </c>
      <c r="D68" s="7">
        <v>26.41</v>
      </c>
      <c r="E68" s="1">
        <f t="shared" si="100"/>
        <v>-0.53999999999999915</v>
      </c>
      <c r="F68" s="7">
        <f t="shared" ref="F68" si="116">AVERAGE(E67,E68)</f>
        <v>-0.49499999999999922</v>
      </c>
      <c r="G68" s="1">
        <f t="shared" ref="G68" si="117">STDEV(E67:E68)</f>
        <v>6.3639610306789177E-2</v>
      </c>
      <c r="H68" s="1">
        <f t="shared" ref="H68" si="118">G68/2^0.5</f>
        <v>4.4999999999999929E-2</v>
      </c>
      <c r="I68" s="1">
        <f t="shared" ref="I68" si="119">F68+H68</f>
        <v>-0.44999999999999929</v>
      </c>
      <c r="J68" s="1">
        <f t="shared" ref="J68" si="120">F68-H68</f>
        <v>-0.53999999999999915</v>
      </c>
      <c r="K68" s="1">
        <f t="shared" ref="K68:L68" si="121">2^I68</f>
        <v>0.73204284797281316</v>
      </c>
      <c r="L68" s="1">
        <f t="shared" si="121"/>
        <v>0.68777090906987226</v>
      </c>
      <c r="M68" s="1">
        <f t="shared" ref="M68" si="122">2^F68</f>
        <v>0.70956167810019166</v>
      </c>
      <c r="N68" s="1">
        <f t="shared" ref="N68" si="123">K68-M68</f>
        <v>2.2481169872621498E-2</v>
      </c>
      <c r="O68" s="1">
        <f t="shared" ref="O68" si="124">M68-L68</f>
        <v>2.1790769030319401E-2</v>
      </c>
      <c r="P68" s="2">
        <f>M68/$M$64</f>
        <v>0.48129722155087584</v>
      </c>
    </row>
    <row r="71" spans="1:16" ht="15.75" x14ac:dyDescent="0.25">
      <c r="A71" s="15" t="s">
        <v>13</v>
      </c>
      <c r="B71" s="10"/>
      <c r="C71" s="7"/>
      <c r="D71" s="8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2"/>
    </row>
    <row r="72" spans="1:16" x14ac:dyDescent="0.25">
      <c r="A72" s="10"/>
      <c r="B72" s="12" t="s">
        <v>6</v>
      </c>
      <c r="C72" s="12" t="s">
        <v>7</v>
      </c>
      <c r="D72" s="12" t="s">
        <v>21</v>
      </c>
    </row>
    <row r="73" spans="1:16" ht="22.5" x14ac:dyDescent="0.25">
      <c r="A73" s="12" t="s">
        <v>1</v>
      </c>
      <c r="B73" s="12">
        <v>1</v>
      </c>
      <c r="C73" s="7">
        <v>29.18</v>
      </c>
      <c r="D73" s="7">
        <v>29.2</v>
      </c>
      <c r="E73" s="3">
        <f>C73-D73</f>
        <v>-1.9999999999999574E-2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5" t="s">
        <v>0</v>
      </c>
    </row>
    <row r="74" spans="1:16" ht="15.75" x14ac:dyDescent="0.25">
      <c r="A74" s="12"/>
      <c r="B74" s="12">
        <v>2</v>
      </c>
      <c r="C74" s="7">
        <v>29.48</v>
      </c>
      <c r="D74" s="7">
        <v>29.57</v>
      </c>
      <c r="E74" s="1">
        <f>C74-D74</f>
        <v>-8.9999999999999858E-2</v>
      </c>
      <c r="F74" s="1">
        <f>AVERAGE(E73:E74)</f>
        <v>-5.4999999999999716E-2</v>
      </c>
      <c r="G74" s="1">
        <f>STDEV(E73:E74)</f>
        <v>4.9497474683058547E-2</v>
      </c>
      <c r="H74" s="1">
        <f>G74/2^0.5</f>
        <v>3.5000000000000156E-2</v>
      </c>
      <c r="I74" s="1">
        <f>F74+H74</f>
        <v>-1.999999999999956E-2</v>
      </c>
      <c r="J74" s="1">
        <f>F74-H74</f>
        <v>-8.9999999999999872E-2</v>
      </c>
      <c r="K74" s="1">
        <f>2^I74</f>
        <v>0.98623270449335942</v>
      </c>
      <c r="L74" s="1">
        <f>2^J74</f>
        <v>0.93952274921401191</v>
      </c>
      <c r="M74" s="1">
        <f>2^F74</f>
        <v>0.96259444310175146</v>
      </c>
      <c r="N74" s="1">
        <f>K74-M74</f>
        <v>2.3638261391607962E-2</v>
      </c>
      <c r="O74" s="1">
        <f>M74-L74</f>
        <v>2.3071693887739553E-2</v>
      </c>
      <c r="P74" s="2">
        <f>M74/$M$74</f>
        <v>1</v>
      </c>
    </row>
    <row r="75" spans="1:16" ht="15.75" x14ac:dyDescent="0.25">
      <c r="A75" s="12" t="s">
        <v>2</v>
      </c>
      <c r="B75" s="12">
        <v>1</v>
      </c>
      <c r="C75" s="7">
        <v>25.8</v>
      </c>
      <c r="D75" s="7">
        <v>26.51</v>
      </c>
      <c r="E75" s="3">
        <f>C75-D75</f>
        <v>-0.71000000000000085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2"/>
    </row>
    <row r="76" spans="1:16" ht="15.75" x14ac:dyDescent="0.25">
      <c r="A76" s="12"/>
      <c r="B76" s="12">
        <v>2</v>
      </c>
      <c r="C76" s="7">
        <v>25.77</v>
      </c>
      <c r="D76" s="7">
        <v>26.38</v>
      </c>
      <c r="E76" s="1">
        <f>C76-D76</f>
        <v>-0.60999999999999943</v>
      </c>
      <c r="F76" s="1">
        <f>AVERAGE(E75:E76)</f>
        <v>-0.66000000000000014</v>
      </c>
      <c r="G76" s="1">
        <f>STDEV(E75:E76)</f>
        <v>7.0710678118655765E-2</v>
      </c>
      <c r="H76" s="1">
        <f>G76/2^0.5</f>
        <v>5.0000000000000711E-2</v>
      </c>
      <c r="I76" s="1">
        <f>F76+H76</f>
        <v>-0.60999999999999943</v>
      </c>
      <c r="J76" s="1">
        <f>F76-H76</f>
        <v>-0.71000000000000085</v>
      </c>
      <c r="K76" s="1">
        <f>2^I76</f>
        <v>0.65519670192918189</v>
      </c>
      <c r="L76" s="1">
        <f>2^J76</f>
        <v>0.61132013884603398</v>
      </c>
      <c r="M76" s="1">
        <f>2^F76</f>
        <v>0.63287829698513998</v>
      </c>
      <c r="N76" s="1">
        <f>K76-M76</f>
        <v>2.2318404944041914E-2</v>
      </c>
      <c r="O76" s="1">
        <f>M76-L76</f>
        <v>2.1558158139105998E-2</v>
      </c>
      <c r="P76" s="2">
        <f>M76/$M$74</f>
        <v>0.65747138010253536</v>
      </c>
    </row>
    <row r="77" spans="1:16" ht="15.75" x14ac:dyDescent="0.25">
      <c r="A77" s="12" t="s">
        <v>3</v>
      </c>
      <c r="B77" s="12">
        <v>1</v>
      </c>
      <c r="C77" s="7">
        <v>26.02</v>
      </c>
      <c r="D77" s="7">
        <v>24.53</v>
      </c>
      <c r="E77" s="1">
        <f t="shared" ref="E77:E82" si="125">C77-D77</f>
        <v>1.4899999999999984</v>
      </c>
      <c r="G77" s="1"/>
      <c r="H77" s="1"/>
      <c r="I77" s="1"/>
      <c r="J77" s="1"/>
      <c r="K77" s="1"/>
      <c r="L77" s="1"/>
      <c r="M77" s="1"/>
      <c r="N77" s="1"/>
      <c r="O77" s="1"/>
      <c r="P77" s="2"/>
    </row>
    <row r="78" spans="1:16" ht="15.75" x14ac:dyDescent="0.25">
      <c r="A78" s="12"/>
      <c r="B78" s="12">
        <v>2</v>
      </c>
      <c r="C78" s="7">
        <v>26.09</v>
      </c>
      <c r="D78" s="7">
        <v>24.64</v>
      </c>
      <c r="E78" s="1">
        <f t="shared" si="125"/>
        <v>1.4499999999999993</v>
      </c>
      <c r="F78" s="7">
        <f>AVERAGE(E77:E78)</f>
        <v>1.4699999999999989</v>
      </c>
      <c r="G78" s="1">
        <f t="shared" ref="G78" si="126">STDEV(E77:E78)</f>
        <v>2.8284271247461298E-2</v>
      </c>
      <c r="H78" s="1">
        <f t="shared" ref="H78" si="127">G78/2^0.5</f>
        <v>1.9999999999999574E-2</v>
      </c>
      <c r="I78" s="1">
        <f>F78+H78</f>
        <v>1.4899999999999984</v>
      </c>
      <c r="J78" s="1">
        <f t="shared" ref="J78" si="128">F78-H78</f>
        <v>1.4499999999999993</v>
      </c>
      <c r="K78" s="1">
        <f t="shared" ref="K78:L78" si="129">2^I78</f>
        <v>2.8088897514759914</v>
      </c>
      <c r="L78" s="1">
        <f t="shared" si="129"/>
        <v>2.7320805135087896</v>
      </c>
      <c r="M78" s="1">
        <f t="shared" ref="M78" si="130">2^F78</f>
        <v>2.770218936221847</v>
      </c>
      <c r="N78" s="1">
        <f t="shared" ref="N78" si="131">K78-M78</f>
        <v>3.8670815254144397E-2</v>
      </c>
      <c r="O78" s="1">
        <f t="shared" ref="O78" si="132">M78-L78</f>
        <v>3.8138422713057452E-2</v>
      </c>
      <c r="P78" s="2">
        <f>M78/$M$74</f>
        <v>2.8778671600216374</v>
      </c>
    </row>
    <row r="79" spans="1:16" ht="15.75" x14ac:dyDescent="0.25">
      <c r="A79" s="12" t="s">
        <v>4</v>
      </c>
      <c r="B79" s="12">
        <v>1</v>
      </c>
      <c r="C79" s="7">
        <v>29.27</v>
      </c>
      <c r="D79" s="7">
        <v>28.49</v>
      </c>
      <c r="E79" s="1">
        <f t="shared" si="125"/>
        <v>0.78000000000000114</v>
      </c>
      <c r="G79" s="1"/>
      <c r="H79" s="1"/>
      <c r="I79" s="1"/>
      <c r="J79" s="1"/>
      <c r="K79" s="1"/>
      <c r="L79" s="1"/>
      <c r="M79" s="1"/>
      <c r="N79" s="1"/>
      <c r="O79" s="1"/>
      <c r="P79" s="2"/>
    </row>
    <row r="80" spans="1:16" ht="15.75" x14ac:dyDescent="0.25">
      <c r="A80" s="12"/>
      <c r="B80" s="12">
        <v>2</v>
      </c>
      <c r="C80" s="7">
        <v>29.3</v>
      </c>
      <c r="D80" s="7">
        <v>28.2</v>
      </c>
      <c r="E80" s="1">
        <f t="shared" si="125"/>
        <v>1.1000000000000014</v>
      </c>
      <c r="F80" s="7">
        <f>AVERAGE(E79,E80)</f>
        <v>0.94000000000000128</v>
      </c>
      <c r="G80" s="1">
        <f t="shared" ref="G80" si="133">STDEV(E79:E80)</f>
        <v>0.22627416997969552</v>
      </c>
      <c r="H80" s="1">
        <f t="shared" ref="H80" si="134">G80/2^0.5</f>
        <v>0.1600000000000002</v>
      </c>
      <c r="I80" s="1">
        <f t="shared" ref="I80" si="135">F80+H80</f>
        <v>1.1000000000000014</v>
      </c>
      <c r="J80" s="1">
        <f t="shared" ref="J80" si="136">F80-H80</f>
        <v>0.78000000000000114</v>
      </c>
      <c r="K80" s="1">
        <f t="shared" ref="K80:L80" si="137">2^I80</f>
        <v>2.1435469250725885</v>
      </c>
      <c r="L80" s="1">
        <f t="shared" si="137"/>
        <v>1.7171308728755088</v>
      </c>
      <c r="M80" s="1">
        <f t="shared" ref="M80" si="138">2^F80</f>
        <v>1.9185282386505302</v>
      </c>
      <c r="N80" s="1">
        <f t="shared" ref="N80" si="139">K80-M80</f>
        <v>0.22501868642205825</v>
      </c>
      <c r="O80" s="1">
        <f t="shared" ref="O80" si="140">M80-L80</f>
        <v>0.20139736577502143</v>
      </c>
      <c r="P80" s="2">
        <f>M80/M78</f>
        <v>0.69255473405546353</v>
      </c>
    </row>
    <row r="81" spans="1:16" ht="15.75" x14ac:dyDescent="0.25">
      <c r="A81" s="12" t="s">
        <v>5</v>
      </c>
      <c r="B81" s="12">
        <v>1</v>
      </c>
      <c r="C81" s="7">
        <v>25.93</v>
      </c>
      <c r="D81" s="7">
        <v>25.03</v>
      </c>
      <c r="E81" s="1">
        <f t="shared" si="125"/>
        <v>0.89999999999999858</v>
      </c>
      <c r="F81" s="7"/>
      <c r="G81" s="1"/>
      <c r="H81" s="1"/>
      <c r="I81" s="1"/>
      <c r="J81" s="1"/>
      <c r="K81" s="1"/>
      <c r="L81" s="1"/>
      <c r="M81" s="1"/>
      <c r="N81" s="1"/>
      <c r="O81" s="1"/>
      <c r="P81" s="2"/>
    </row>
    <row r="82" spans="1:16" ht="15.75" x14ac:dyDescent="0.25">
      <c r="A82" s="12"/>
      <c r="B82" s="12">
        <v>2</v>
      </c>
      <c r="C82" s="7">
        <v>25.87</v>
      </c>
      <c r="D82" s="7">
        <v>25.8</v>
      </c>
      <c r="E82" s="1">
        <f t="shared" si="125"/>
        <v>7.0000000000000284E-2</v>
      </c>
      <c r="F82" s="7">
        <f t="shared" ref="F82" si="141">AVERAGE(E81,E82)</f>
        <v>0.48499999999999943</v>
      </c>
      <c r="G82" s="1">
        <f t="shared" ref="G82" si="142">STDEV(E81:E82)</f>
        <v>0.5868986283848332</v>
      </c>
      <c r="H82" s="1">
        <f t="shared" ref="H82" si="143">G82/2^0.5</f>
        <v>0.41499999999999909</v>
      </c>
      <c r="I82" s="1">
        <f t="shared" ref="I82" si="144">F82+H82</f>
        <v>0.89999999999999858</v>
      </c>
      <c r="J82" s="1">
        <f t="shared" ref="J82" si="145">F82-H82</f>
        <v>7.000000000000034E-2</v>
      </c>
      <c r="K82" s="1">
        <f t="shared" ref="K82:L82" si="146">2^I82</f>
        <v>1.8660659830736128</v>
      </c>
      <c r="L82" s="1">
        <f t="shared" si="146"/>
        <v>1.0497166836230676</v>
      </c>
      <c r="M82" s="1">
        <f t="shared" ref="M82" si="147">2^F82</f>
        <v>1.3995858655951954</v>
      </c>
      <c r="N82" s="1">
        <f t="shared" ref="N82" si="148">K82-M82</f>
        <v>0.46648011747841744</v>
      </c>
      <c r="O82" s="1">
        <f t="shared" ref="O82" si="149">M82-L82</f>
        <v>0.3498691819721278</v>
      </c>
      <c r="P82" s="2">
        <f>M82/$M$78</f>
        <v>0.50522572324338211</v>
      </c>
    </row>
    <row r="85" spans="1:16" ht="15.75" x14ac:dyDescent="0.25">
      <c r="A85" s="15" t="s">
        <v>19</v>
      </c>
      <c r="B85" s="10"/>
      <c r="C85" s="7"/>
      <c r="D85" s="8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2"/>
    </row>
    <row r="86" spans="1:16" x14ac:dyDescent="0.25">
      <c r="A86" s="10"/>
      <c r="B86" s="12" t="s">
        <v>6</v>
      </c>
      <c r="C86" s="12" t="s">
        <v>7</v>
      </c>
      <c r="D86" s="12" t="s">
        <v>20</v>
      </c>
    </row>
    <row r="87" spans="1:16" ht="22.5" x14ac:dyDescent="0.25">
      <c r="A87" s="12" t="s">
        <v>1</v>
      </c>
      <c r="B87" s="12">
        <v>1</v>
      </c>
      <c r="C87" s="7">
        <v>29.18</v>
      </c>
      <c r="D87" s="7">
        <v>23.6</v>
      </c>
      <c r="E87" s="3">
        <f>C87-D87</f>
        <v>5.5799999999999983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5" t="s">
        <v>0</v>
      </c>
    </row>
    <row r="88" spans="1:16" ht="15.75" x14ac:dyDescent="0.25">
      <c r="A88" s="12"/>
      <c r="B88" s="12">
        <v>2</v>
      </c>
      <c r="C88" s="7">
        <v>29.48</v>
      </c>
      <c r="D88" s="7">
        <v>23.63</v>
      </c>
      <c r="E88" s="1">
        <f>C88-D88</f>
        <v>5.8500000000000014</v>
      </c>
      <c r="F88" s="1">
        <f>AVERAGE(E87:E88)</f>
        <v>5.7149999999999999</v>
      </c>
      <c r="G88" s="1">
        <f>STDEV(E87:E88)</f>
        <v>0.19091883092037004</v>
      </c>
      <c r="H88" s="1">
        <f>G88/2^0.5</f>
        <v>0.13500000000000156</v>
      </c>
      <c r="I88" s="1">
        <f>F88+H88</f>
        <v>5.8500000000000014</v>
      </c>
      <c r="J88" s="1">
        <f>F88-H88</f>
        <v>5.5799999999999983</v>
      </c>
      <c r="K88" s="1">
        <f>2^I88</f>
        <v>57.680029607093189</v>
      </c>
      <c r="L88" s="1">
        <f>2^J88</f>
        <v>47.835175956317961</v>
      </c>
      <c r="M88" s="1">
        <f>2^F88</f>
        <v>52.527462963871869</v>
      </c>
      <c r="N88" s="1">
        <f>K88-M88</f>
        <v>5.15256664322132</v>
      </c>
      <c r="O88" s="1">
        <f>M88-L88</f>
        <v>4.692287007553908</v>
      </c>
      <c r="P88" s="2">
        <f>M88/$M$88</f>
        <v>1</v>
      </c>
    </row>
    <row r="89" spans="1:16" ht="15.75" x14ac:dyDescent="0.25">
      <c r="A89" s="12" t="s">
        <v>2</v>
      </c>
      <c r="B89" s="12">
        <v>1</v>
      </c>
      <c r="C89" s="7">
        <v>25.8</v>
      </c>
      <c r="D89" s="7">
        <v>20.350000000000001</v>
      </c>
      <c r="E89" s="3">
        <f>C89-D89</f>
        <v>5.4499999999999993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2"/>
    </row>
    <row r="90" spans="1:16" ht="15.75" x14ac:dyDescent="0.25">
      <c r="A90" s="12"/>
      <c r="B90" s="12">
        <v>2</v>
      </c>
      <c r="C90" s="7">
        <v>25.77</v>
      </c>
      <c r="D90" s="7">
        <v>20.329999999999998</v>
      </c>
      <c r="E90" s="1">
        <f>C90-D90</f>
        <v>5.4400000000000013</v>
      </c>
      <c r="F90" s="1">
        <f>AVERAGE(E89:E90)</f>
        <v>5.4450000000000003</v>
      </c>
      <c r="G90" s="1">
        <f>STDEV(E89:E90)</f>
        <v>7.0710678118640685E-3</v>
      </c>
      <c r="H90" s="1">
        <f>G90/2^0.5</f>
        <v>4.9999999999990052E-3</v>
      </c>
      <c r="I90" s="1">
        <f>F90+H90</f>
        <v>5.4499999999999993</v>
      </c>
      <c r="J90" s="1">
        <f>F90-H90</f>
        <v>5.4400000000000013</v>
      </c>
      <c r="K90" s="1">
        <f>2^I90</f>
        <v>43.71328821614064</v>
      </c>
      <c r="L90" s="1">
        <f>2^J90</f>
        <v>43.411338478325526</v>
      </c>
      <c r="M90" s="1">
        <f>2^F90</f>
        <v>43.562051727983146</v>
      </c>
      <c r="N90" s="1">
        <f>K90-M90</f>
        <v>0.15123648815749391</v>
      </c>
      <c r="O90" s="1">
        <f>M90-L90</f>
        <v>0.15071324965762045</v>
      </c>
      <c r="P90" s="2">
        <f>M90/$M$88</f>
        <v>0.82931954581444212</v>
      </c>
    </row>
    <row r="91" spans="1:16" ht="15.75" x14ac:dyDescent="0.25">
      <c r="A91" s="12" t="s">
        <v>3</v>
      </c>
      <c r="B91" s="12">
        <v>1</v>
      </c>
      <c r="C91" s="7">
        <v>26.02</v>
      </c>
      <c r="D91" s="7">
        <v>19.39</v>
      </c>
      <c r="E91" s="1">
        <f t="shared" ref="E91:E96" si="150">C91-D91</f>
        <v>6.629999999999999</v>
      </c>
      <c r="G91" s="1"/>
      <c r="H91" s="1"/>
      <c r="I91" s="1"/>
      <c r="J91" s="1"/>
      <c r="K91" s="1"/>
      <c r="L91" s="1"/>
      <c r="M91" s="1"/>
      <c r="N91" s="1"/>
      <c r="O91" s="1"/>
      <c r="P91" s="2"/>
    </row>
    <row r="92" spans="1:16" ht="15.75" x14ac:dyDescent="0.25">
      <c r="A92" s="12"/>
      <c r="B92" s="12">
        <v>2</v>
      </c>
      <c r="C92" s="7">
        <v>26.09</v>
      </c>
      <c r="D92" s="7">
        <v>19.53</v>
      </c>
      <c r="E92" s="1">
        <f t="shared" si="150"/>
        <v>6.5599999999999987</v>
      </c>
      <c r="F92" s="7">
        <f>AVERAGE(E91:E92)</f>
        <v>6.5949999999999989</v>
      </c>
      <c r="G92" s="1">
        <f t="shared" ref="G92" si="151">STDEV(E91:E92)</f>
        <v>4.9497474683058526E-2</v>
      </c>
      <c r="H92" s="1">
        <f t="shared" ref="H92" si="152">G92/2^0.5</f>
        <v>3.5000000000000135E-2</v>
      </c>
      <c r="I92" s="1">
        <f>F92+H92</f>
        <v>6.629999999999999</v>
      </c>
      <c r="J92" s="1">
        <f t="shared" ref="J92" si="153">F92-H92</f>
        <v>6.5599999999999987</v>
      </c>
      <c r="K92" s="1">
        <f t="shared" ref="K92:L92" si="154">2^I92</f>
        <v>99.044159586712823</v>
      </c>
      <c r="L92" s="1">
        <f t="shared" si="154"/>
        <v>94.353229906630347</v>
      </c>
      <c r="M92" s="1">
        <f t="shared" ref="M92" si="155">2^F92</f>
        <v>96.670245476020753</v>
      </c>
      <c r="N92" s="1">
        <f t="shared" ref="N92" si="156">K92-M92</f>
        <v>2.3739141106920698</v>
      </c>
      <c r="O92" s="1">
        <f t="shared" ref="O92" si="157">M92-L92</f>
        <v>2.3170155693904064</v>
      </c>
      <c r="P92" s="2">
        <f>M92/$M$88</f>
        <v>1.8403753012497495</v>
      </c>
    </row>
    <row r="93" spans="1:16" ht="15.75" x14ac:dyDescent="0.25">
      <c r="A93" s="12" t="s">
        <v>4</v>
      </c>
      <c r="B93" s="12">
        <v>1</v>
      </c>
      <c r="C93" s="7">
        <v>29.27</v>
      </c>
      <c r="D93" s="7">
        <v>24.47</v>
      </c>
      <c r="E93" s="1">
        <f t="shared" si="150"/>
        <v>4.8000000000000007</v>
      </c>
      <c r="G93" s="1"/>
      <c r="H93" s="1"/>
      <c r="I93" s="1"/>
      <c r="J93" s="1"/>
      <c r="K93" s="1"/>
      <c r="L93" s="1"/>
      <c r="M93" s="1"/>
      <c r="N93" s="1"/>
      <c r="O93" s="1"/>
      <c r="P93" s="2"/>
    </row>
    <row r="94" spans="1:16" ht="15.75" x14ac:dyDescent="0.25">
      <c r="A94" s="12"/>
      <c r="B94" s="12">
        <v>2</v>
      </c>
      <c r="C94" s="7">
        <v>29.3</v>
      </c>
      <c r="D94" s="7">
        <v>24.58</v>
      </c>
      <c r="E94" s="1">
        <f t="shared" si="150"/>
        <v>4.7200000000000024</v>
      </c>
      <c r="F94" s="7">
        <f>AVERAGE(E93,E94)</f>
        <v>4.7600000000000016</v>
      </c>
      <c r="G94" s="1">
        <f t="shared" ref="G94" si="158">STDEV(E93:E94)</f>
        <v>5.6568542494922595E-2</v>
      </c>
      <c r="H94" s="1">
        <f t="shared" ref="H94" si="159">G94/2^0.5</f>
        <v>3.9999999999999147E-2</v>
      </c>
      <c r="I94" s="1">
        <f t="shared" ref="I94" si="160">F94+H94</f>
        <v>4.8000000000000007</v>
      </c>
      <c r="J94" s="1">
        <f t="shared" ref="J94" si="161">F94-H94</f>
        <v>4.7200000000000024</v>
      </c>
      <c r="K94" s="1">
        <f t="shared" ref="K94:L94" si="162">2^I94</f>
        <v>27.857618025475983</v>
      </c>
      <c r="L94" s="1">
        <f t="shared" si="162"/>
        <v>26.354912552562375</v>
      </c>
      <c r="M94" s="1">
        <f t="shared" ref="M94" si="163">2^F94</f>
        <v>27.095849995600901</v>
      </c>
      <c r="N94" s="1">
        <f t="shared" ref="N94" si="164">K94-M94</f>
        <v>0.76176802987508196</v>
      </c>
      <c r="O94" s="1">
        <f t="shared" ref="O94" si="165">M94-L94</f>
        <v>0.7409374430385256</v>
      </c>
      <c r="P94" s="2">
        <f>M94/M92</f>
        <v>0.28029151950712777</v>
      </c>
    </row>
    <row r="95" spans="1:16" ht="15.75" x14ac:dyDescent="0.25">
      <c r="A95" s="12" t="s">
        <v>5</v>
      </c>
      <c r="B95" s="12">
        <v>1</v>
      </c>
      <c r="C95" s="7">
        <v>25.93</v>
      </c>
      <c r="D95" s="7">
        <v>21.45</v>
      </c>
      <c r="E95" s="1">
        <f t="shared" si="150"/>
        <v>4.4800000000000004</v>
      </c>
      <c r="F95" s="7"/>
      <c r="G95" s="1"/>
      <c r="H95" s="1"/>
      <c r="I95" s="1"/>
      <c r="J95" s="1"/>
      <c r="K95" s="1"/>
      <c r="L95" s="1"/>
      <c r="M95" s="1"/>
      <c r="N95" s="1"/>
      <c r="O95" s="1"/>
      <c r="P95" s="2"/>
    </row>
    <row r="96" spans="1:16" ht="15.75" x14ac:dyDescent="0.25">
      <c r="A96" s="12"/>
      <c r="B96" s="12">
        <v>2</v>
      </c>
      <c r="C96" s="7">
        <v>25.87</v>
      </c>
      <c r="D96" s="7">
        <v>21.12</v>
      </c>
      <c r="E96" s="1">
        <f t="shared" si="150"/>
        <v>4.75</v>
      </c>
      <c r="F96" s="7">
        <f t="shared" ref="F96" si="166">AVERAGE(E95,E96)</f>
        <v>4.6150000000000002</v>
      </c>
      <c r="G96" s="1">
        <f t="shared" ref="G96" si="167">STDEV(E95:E96)</f>
        <v>0.19091883092036754</v>
      </c>
      <c r="H96" s="1">
        <f t="shared" ref="H96" si="168">G96/2^0.5</f>
        <v>0.13499999999999979</v>
      </c>
      <c r="I96" s="1">
        <f t="shared" ref="I96" si="169">F96+H96</f>
        <v>4.75</v>
      </c>
      <c r="J96" s="1">
        <f t="shared" ref="J96" si="170">F96-H96</f>
        <v>4.4800000000000004</v>
      </c>
      <c r="K96" s="1">
        <f t="shared" ref="K96:L96" si="171">2^I96</f>
        <v>26.908685288118864</v>
      </c>
      <c r="L96" s="1">
        <f t="shared" si="171"/>
        <v>22.315898661606493</v>
      </c>
      <c r="M96" s="1">
        <f t="shared" ref="M96" si="172">2^F96</f>
        <v>24.504927953510123</v>
      </c>
      <c r="N96" s="1">
        <f t="shared" ref="N96" si="173">K96-M96</f>
        <v>2.4037573346087413</v>
      </c>
      <c r="O96" s="1">
        <f t="shared" ref="O96" si="174">M96-L96</f>
        <v>2.1890292919036298</v>
      </c>
      <c r="P96" s="2">
        <f>M96/$M$92</f>
        <v>0.25348986994750744</v>
      </c>
    </row>
    <row r="99" spans="1:16" ht="15.75" x14ac:dyDescent="0.25">
      <c r="A99" s="15" t="s">
        <v>22</v>
      </c>
      <c r="B99" s="10"/>
      <c r="C99" s="7"/>
      <c r="D99" s="8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2"/>
    </row>
    <row r="100" spans="1:16" x14ac:dyDescent="0.25">
      <c r="A100" s="10"/>
      <c r="B100" s="12" t="s">
        <v>6</v>
      </c>
      <c r="C100" s="12" t="s">
        <v>7</v>
      </c>
      <c r="D100" s="12" t="s">
        <v>23</v>
      </c>
    </row>
    <row r="101" spans="1:16" ht="22.5" x14ac:dyDescent="0.25">
      <c r="A101" s="12" t="s">
        <v>1</v>
      </c>
      <c r="B101" s="12">
        <v>1</v>
      </c>
      <c r="C101" s="14">
        <v>29.18</v>
      </c>
      <c r="D101" s="13">
        <v>28.48</v>
      </c>
      <c r="E101" s="3">
        <f>C101-D101</f>
        <v>0.69999999999999929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5" t="s">
        <v>0</v>
      </c>
    </row>
    <row r="102" spans="1:16" ht="15.75" x14ac:dyDescent="0.25">
      <c r="A102" s="12"/>
      <c r="B102" s="12">
        <v>2</v>
      </c>
      <c r="C102" s="14">
        <v>29.48</v>
      </c>
      <c r="D102" s="13">
        <v>28.49</v>
      </c>
      <c r="E102" s="1">
        <f>C102-D102</f>
        <v>0.99000000000000199</v>
      </c>
      <c r="F102" s="1">
        <f>AVERAGE(E101:E102)</f>
        <v>0.84500000000000064</v>
      </c>
      <c r="G102" s="1">
        <f>STDEV(E101:E102)</f>
        <v>0.20506096654410075</v>
      </c>
      <c r="H102" s="1">
        <f>G102/2^0.5</f>
        <v>0.14500000000000138</v>
      </c>
      <c r="I102" s="1">
        <f>F102+H102</f>
        <v>0.99000000000000199</v>
      </c>
      <c r="J102" s="1">
        <f>F102-H102</f>
        <v>0.69999999999999929</v>
      </c>
      <c r="K102" s="1">
        <f>2^I102</f>
        <v>1.9861849908740745</v>
      </c>
      <c r="L102" s="1">
        <f>2^J102</f>
        <v>1.6245047927124703</v>
      </c>
      <c r="M102" s="1">
        <f>2^F102</f>
        <v>1.7962647457678691</v>
      </c>
      <c r="N102" s="1">
        <f>K102-M102</f>
        <v>0.18992024510620542</v>
      </c>
      <c r="O102" s="1">
        <f>M102-L102</f>
        <v>0.17175995305539882</v>
      </c>
      <c r="P102" s="2">
        <f>M102/$M$102</f>
        <v>1</v>
      </c>
    </row>
    <row r="103" spans="1:16" ht="15.75" x14ac:dyDescent="0.25">
      <c r="A103" s="12" t="s">
        <v>2</v>
      </c>
      <c r="B103" s="12">
        <v>1</v>
      </c>
      <c r="C103" s="14">
        <v>25.8</v>
      </c>
      <c r="D103" s="14">
        <v>25.7</v>
      </c>
      <c r="E103" s="3">
        <f>C103-D103</f>
        <v>0.10000000000000142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2"/>
    </row>
    <row r="104" spans="1:16" ht="15.75" x14ac:dyDescent="0.25">
      <c r="A104" s="12"/>
      <c r="B104" s="12">
        <v>2</v>
      </c>
      <c r="C104" s="14">
        <v>25.77</v>
      </c>
      <c r="D104" s="14">
        <v>25.59</v>
      </c>
      <c r="E104" s="1">
        <f>C104-D104</f>
        <v>0.17999999999999972</v>
      </c>
      <c r="F104" s="1">
        <f>AVERAGE(E103:E104)</f>
        <v>0.14000000000000057</v>
      </c>
      <c r="G104" s="1">
        <f>STDEV(E103:E104)</f>
        <v>5.6568542494922651E-2</v>
      </c>
      <c r="H104" s="1">
        <f>G104/2^0.5</f>
        <v>3.9999999999999182E-2</v>
      </c>
      <c r="I104" s="1">
        <f>F104+H104</f>
        <v>0.17999999999999974</v>
      </c>
      <c r="J104" s="1">
        <f>F104-H104</f>
        <v>0.10000000000000139</v>
      </c>
      <c r="K104" s="1">
        <f>2^I104</f>
        <v>1.1328838852957983</v>
      </c>
      <c r="L104" s="1">
        <f>2^J104</f>
        <v>1.0717734625362942</v>
      </c>
      <c r="M104" s="1">
        <f>2^F104</f>
        <v>1.1019051158766111</v>
      </c>
      <c r="N104" s="1">
        <f>K104-M104</f>
        <v>3.0978769419187202E-2</v>
      </c>
      <c r="O104" s="1">
        <f>M104-L104</f>
        <v>3.0131653340316866E-2</v>
      </c>
      <c r="P104" s="2">
        <f>M104/$M$102</f>
        <v>0.61344248862690198</v>
      </c>
    </row>
    <row r="105" spans="1:16" ht="15.75" x14ac:dyDescent="0.25">
      <c r="A105" s="12" t="s">
        <v>3</v>
      </c>
      <c r="B105" s="12">
        <v>1</v>
      </c>
      <c r="C105" s="14">
        <v>26.02</v>
      </c>
      <c r="D105" s="14">
        <v>24.24</v>
      </c>
      <c r="E105" s="1">
        <f t="shared" ref="E105:E110" si="175">C105-D105</f>
        <v>1.7800000000000011</v>
      </c>
      <c r="G105" s="1"/>
      <c r="H105" s="1"/>
      <c r="I105" s="1"/>
      <c r="J105" s="1"/>
      <c r="K105" s="1"/>
      <c r="L105" s="1"/>
      <c r="M105" s="1"/>
      <c r="N105" s="1"/>
      <c r="O105" s="1"/>
      <c r="P105" s="2"/>
    </row>
    <row r="106" spans="1:16" ht="15.75" x14ac:dyDescent="0.25">
      <c r="A106" s="12"/>
      <c r="B106" s="12">
        <v>2</v>
      </c>
      <c r="C106" s="14">
        <v>26.09</v>
      </c>
      <c r="D106" s="14">
        <v>24.76</v>
      </c>
      <c r="E106" s="1">
        <f t="shared" si="175"/>
        <v>1.3299999999999983</v>
      </c>
      <c r="F106" s="7">
        <f>AVERAGE(E105:E106)</f>
        <v>1.5549999999999997</v>
      </c>
      <c r="G106" s="1">
        <f t="shared" ref="G106" si="176">STDEV(E105:E106)</f>
        <v>0.3181980515339482</v>
      </c>
      <c r="H106" s="1">
        <f t="shared" ref="H106" si="177">G106/2^0.5</f>
        <v>0.22500000000000125</v>
      </c>
      <c r="I106" s="1">
        <f>F106+H106</f>
        <v>1.7800000000000009</v>
      </c>
      <c r="J106" s="1">
        <f t="shared" ref="J106" si="178">F106-H106</f>
        <v>1.3299999999999985</v>
      </c>
      <c r="K106" s="1">
        <f t="shared" ref="K106:L106" si="179">2^I106</f>
        <v>3.4342617457510167</v>
      </c>
      <c r="L106" s="1">
        <f t="shared" si="179"/>
        <v>2.5140267490436541</v>
      </c>
      <c r="M106" s="1">
        <f t="shared" ref="M106" si="180">2^F106</f>
        <v>2.9383372665566174</v>
      </c>
      <c r="N106" s="1">
        <f t="shared" ref="N106" si="181">K106-M106</f>
        <v>0.4959244791943993</v>
      </c>
      <c r="O106" s="1">
        <f t="shared" ref="O106" si="182">M106-L106</f>
        <v>0.42431051751296334</v>
      </c>
      <c r="P106" s="2">
        <f>M106/$M$102</f>
        <v>1.6358041171155613</v>
      </c>
    </row>
    <row r="107" spans="1:16" ht="15.75" x14ac:dyDescent="0.25">
      <c r="A107" s="12" t="s">
        <v>4</v>
      </c>
      <c r="B107" s="12">
        <v>1</v>
      </c>
      <c r="C107" s="7">
        <v>29.27</v>
      </c>
      <c r="D107" s="7">
        <v>28.56</v>
      </c>
      <c r="E107" s="1">
        <f t="shared" si="175"/>
        <v>0.71000000000000085</v>
      </c>
      <c r="G107" s="1"/>
      <c r="H107" s="1"/>
      <c r="I107" s="1"/>
      <c r="J107" s="1"/>
      <c r="K107" s="1"/>
      <c r="L107" s="1"/>
      <c r="M107" s="1"/>
      <c r="N107" s="1"/>
      <c r="O107" s="1"/>
      <c r="P107" s="2"/>
    </row>
    <row r="108" spans="1:16" ht="15.75" x14ac:dyDescent="0.25">
      <c r="A108" s="12"/>
      <c r="B108" s="12">
        <v>2</v>
      </c>
      <c r="C108" s="7">
        <v>29.3</v>
      </c>
      <c r="D108" s="7">
        <v>28.63</v>
      </c>
      <c r="E108" s="1">
        <f t="shared" si="175"/>
        <v>0.67000000000000171</v>
      </c>
      <c r="F108" s="7">
        <f>AVERAGE(E107,E108)</f>
        <v>0.69000000000000128</v>
      </c>
      <c r="G108" s="1">
        <f t="shared" ref="G108" si="183">STDEV(E107:E108)</f>
        <v>2.8284271247461298E-2</v>
      </c>
      <c r="H108" s="1">
        <f t="shared" ref="H108" si="184">G108/2^0.5</f>
        <v>1.9999999999999574E-2</v>
      </c>
      <c r="I108" s="1">
        <f t="shared" ref="I108" si="185">F108+H108</f>
        <v>0.71000000000000085</v>
      </c>
      <c r="J108" s="1">
        <f t="shared" ref="J108" si="186">F108-H108</f>
        <v>0.67000000000000171</v>
      </c>
      <c r="K108" s="1">
        <f t="shared" ref="K108:L108" si="187">2^I108</f>
        <v>1.6358041171155631</v>
      </c>
      <c r="L108" s="1">
        <f t="shared" si="187"/>
        <v>1.5910729675098392</v>
      </c>
      <c r="M108" s="1">
        <f t="shared" ref="M108" si="188">2^F108</f>
        <v>1.613283518444254</v>
      </c>
      <c r="N108" s="1">
        <f t="shared" ref="N108" si="189">K108-M108</f>
        <v>2.2520598671309067E-2</v>
      </c>
      <c r="O108" s="1">
        <f t="shared" ref="O108" si="190">M108-L108</f>
        <v>2.2210550934414819E-2</v>
      </c>
      <c r="P108" s="2">
        <f>M108/M106</f>
        <v>0.54904640689352546</v>
      </c>
    </row>
    <row r="109" spans="1:16" ht="15.75" x14ac:dyDescent="0.25">
      <c r="A109" s="12" t="s">
        <v>5</v>
      </c>
      <c r="B109" s="12">
        <v>1</v>
      </c>
      <c r="C109" s="7">
        <v>25.93</v>
      </c>
      <c r="D109" s="7">
        <v>25.97</v>
      </c>
      <c r="E109" s="1">
        <f t="shared" si="175"/>
        <v>-3.9999999999999147E-2</v>
      </c>
      <c r="F109" s="7"/>
      <c r="G109" s="1"/>
      <c r="H109" s="1"/>
      <c r="I109" s="1"/>
      <c r="J109" s="1"/>
      <c r="K109" s="1"/>
      <c r="L109" s="1"/>
      <c r="M109" s="1"/>
      <c r="N109" s="1"/>
      <c r="O109" s="1"/>
      <c r="P109" s="2"/>
    </row>
    <row r="110" spans="1:16" ht="15.75" x14ac:dyDescent="0.25">
      <c r="A110" s="12"/>
      <c r="B110" s="12">
        <v>2</v>
      </c>
      <c r="C110" s="7">
        <v>25.87</v>
      </c>
      <c r="D110" s="7">
        <v>25.78</v>
      </c>
      <c r="E110" s="1">
        <f t="shared" si="175"/>
        <v>8.9999999999999858E-2</v>
      </c>
      <c r="F110" s="7">
        <f t="shared" ref="F110" si="191">AVERAGE(E109,E110)</f>
        <v>2.5000000000000355E-2</v>
      </c>
      <c r="G110" s="1">
        <f t="shared" ref="G110" si="192">STDEV(E109:E110)</f>
        <v>9.1923881554250478E-2</v>
      </c>
      <c r="H110" s="1">
        <f t="shared" ref="H110" si="193">G110/2^0.5</f>
        <v>6.4999999999999503E-2</v>
      </c>
      <c r="I110" s="1">
        <f t="shared" ref="I110" si="194">F110+H110</f>
        <v>8.9999999999999858E-2</v>
      </c>
      <c r="J110" s="1">
        <f t="shared" ref="J110" si="195">F110-H110</f>
        <v>-3.9999999999999147E-2</v>
      </c>
      <c r="K110" s="1">
        <f t="shared" ref="K110:L110" si="196">2^I110</f>
        <v>1.0643701824533598</v>
      </c>
      <c r="L110" s="1">
        <f t="shared" si="196"/>
        <v>0.97265494741228609</v>
      </c>
      <c r="M110" s="1">
        <f t="shared" ref="M110" si="197">2^F110</f>
        <v>1.0174796921026867</v>
      </c>
      <c r="N110" s="1">
        <f t="shared" ref="N110" si="198">K110-M110</f>
        <v>4.6890490350673053E-2</v>
      </c>
      <c r="O110" s="1">
        <f t="shared" ref="O110" si="199">M110-L110</f>
        <v>4.4824744690400653E-2</v>
      </c>
      <c r="P110" s="2">
        <f>M110/$M$106</f>
        <v>0.34627736702773138</v>
      </c>
    </row>
    <row r="111" spans="1:16" ht="15.75" x14ac:dyDescent="0.25">
      <c r="C111" s="7"/>
      <c r="D111" s="8"/>
    </row>
    <row r="112" spans="1:16" ht="15.75" x14ac:dyDescent="0.25">
      <c r="C112" s="7"/>
      <c r="D112" s="8"/>
    </row>
    <row r="113" spans="1:16" ht="15.75" x14ac:dyDescent="0.25">
      <c r="A113" s="15" t="s">
        <v>25</v>
      </c>
      <c r="B113" s="10"/>
      <c r="C113" s="7"/>
      <c r="D113" s="8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2"/>
    </row>
    <row r="114" spans="1:16" x14ac:dyDescent="0.25">
      <c r="A114" s="10"/>
      <c r="B114" s="12" t="s">
        <v>6</v>
      </c>
      <c r="C114" s="12" t="s">
        <v>7</v>
      </c>
      <c r="D114" s="12" t="s">
        <v>24</v>
      </c>
    </row>
    <row r="115" spans="1:16" ht="22.5" x14ac:dyDescent="0.25">
      <c r="A115" s="12" t="s">
        <v>1</v>
      </c>
      <c r="B115" s="12">
        <v>1</v>
      </c>
      <c r="C115" s="7">
        <v>29.18</v>
      </c>
      <c r="D115" s="7">
        <v>29.25</v>
      </c>
      <c r="E115" s="3">
        <f>C115-D115</f>
        <v>-7.0000000000000284E-2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5" t="s">
        <v>0</v>
      </c>
    </row>
    <row r="116" spans="1:16" ht="15.75" x14ac:dyDescent="0.25">
      <c r="A116" s="12"/>
      <c r="B116" s="12">
        <v>2</v>
      </c>
      <c r="C116" s="7">
        <v>29.48</v>
      </c>
      <c r="D116" s="7">
        <v>29.32</v>
      </c>
      <c r="E116" s="1">
        <f>C116-D116</f>
        <v>0.16000000000000014</v>
      </c>
      <c r="F116" s="1">
        <f>AVERAGE(E115:E116)</f>
        <v>4.4999999999999929E-2</v>
      </c>
      <c r="G116" s="1">
        <f>STDEV(E115:E116)</f>
        <v>0.16263455967290624</v>
      </c>
      <c r="H116" s="1">
        <f>G116/2^0.5</f>
        <v>0.11500000000000021</v>
      </c>
      <c r="I116" s="1">
        <f>F116+H116</f>
        <v>0.16000000000000014</v>
      </c>
      <c r="J116" s="1">
        <f>F116-H116</f>
        <v>-7.0000000000000284E-2</v>
      </c>
      <c r="K116" s="1">
        <f>2^I116</f>
        <v>1.11728713807222</v>
      </c>
      <c r="L116" s="1">
        <f>2^J116</f>
        <v>0.95263799804393712</v>
      </c>
      <c r="M116" s="1">
        <f>2^F116</f>
        <v>1.0316831793013588</v>
      </c>
      <c r="N116" s="1">
        <f>K116-M116</f>
        <v>8.5603958770861244E-2</v>
      </c>
      <c r="O116" s="1">
        <f>M116-L116</f>
        <v>7.9045181257421659E-2</v>
      </c>
      <c r="P116" s="2">
        <f>M116/$M$116</f>
        <v>1</v>
      </c>
    </row>
    <row r="117" spans="1:16" ht="15.75" x14ac:dyDescent="0.25">
      <c r="A117" s="12" t="s">
        <v>2</v>
      </c>
      <c r="B117" s="12">
        <v>1</v>
      </c>
      <c r="C117" s="7">
        <v>25.8</v>
      </c>
      <c r="D117" s="7">
        <v>25.86</v>
      </c>
      <c r="E117" s="3">
        <f>C117-D117</f>
        <v>-5.9999999999998721E-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2"/>
    </row>
    <row r="118" spans="1:16" ht="15.75" x14ac:dyDescent="0.25">
      <c r="A118" s="12"/>
      <c r="B118" s="12">
        <v>2</v>
      </c>
      <c r="C118" s="7">
        <v>25.77</v>
      </c>
      <c r="D118" s="7">
        <v>25.83</v>
      </c>
      <c r="E118" s="1">
        <f>C118-D118</f>
        <v>-5.9999999999998721E-2</v>
      </c>
      <c r="F118" s="1">
        <f>AVERAGE(E117:E118)</f>
        <v>-5.9999999999998721E-2</v>
      </c>
      <c r="G118" s="1">
        <f>STDEV(E117:E118)</f>
        <v>0</v>
      </c>
      <c r="H118" s="1">
        <f>G118/2^0.5</f>
        <v>0</v>
      </c>
      <c r="I118" s="1">
        <f>F118+H118</f>
        <v>-5.9999999999998721E-2</v>
      </c>
      <c r="J118" s="1">
        <f>F118-H118</f>
        <v>-5.9999999999998721E-2</v>
      </c>
      <c r="K118" s="1">
        <f>2^I118</f>
        <v>0.95926411932526523</v>
      </c>
      <c r="L118" s="1">
        <f>2^J118</f>
        <v>0.95926411932526523</v>
      </c>
      <c r="M118" s="1">
        <f>2^F118</f>
        <v>0.95926411932526523</v>
      </c>
      <c r="N118" s="1">
        <f>K118-M118</f>
        <v>0</v>
      </c>
      <c r="O118" s="1">
        <f>M118-L118</f>
        <v>0</v>
      </c>
      <c r="P118" s="2">
        <f>M118/$M$116</f>
        <v>0.92980494261316282</v>
      </c>
    </row>
    <row r="119" spans="1:16" ht="15.75" x14ac:dyDescent="0.25">
      <c r="A119" s="12" t="s">
        <v>3</v>
      </c>
      <c r="B119" s="12">
        <v>1</v>
      </c>
      <c r="C119" s="7">
        <v>26.02</v>
      </c>
      <c r="D119" s="7">
        <v>25.13</v>
      </c>
      <c r="E119" s="1">
        <f t="shared" ref="E119:E124" si="200">C119-D119</f>
        <v>0.89000000000000057</v>
      </c>
      <c r="G119" s="1"/>
      <c r="H119" s="1"/>
      <c r="I119" s="1"/>
      <c r="J119" s="1"/>
      <c r="K119" s="1"/>
      <c r="L119" s="1"/>
      <c r="M119" s="1"/>
      <c r="N119" s="1"/>
      <c r="O119" s="1"/>
      <c r="P119" s="2"/>
    </row>
    <row r="120" spans="1:16" ht="15.75" x14ac:dyDescent="0.25">
      <c r="A120" s="12"/>
      <c r="B120" s="12">
        <v>2</v>
      </c>
      <c r="C120" s="7">
        <v>26.09</v>
      </c>
      <c r="D120" s="7">
        <v>25.46</v>
      </c>
      <c r="E120" s="1">
        <f t="shared" si="200"/>
        <v>0.62999999999999901</v>
      </c>
      <c r="F120" s="7">
        <f>AVERAGE(E119:E120)</f>
        <v>0.75999999999999979</v>
      </c>
      <c r="G120" s="1">
        <f t="shared" ref="G120" si="201">STDEV(E119:E120)</f>
        <v>0.1838477631085037</v>
      </c>
      <c r="H120" s="1">
        <f t="shared" ref="H120" si="202">G120/2^0.5</f>
        <v>0.13000000000000095</v>
      </c>
      <c r="I120" s="1">
        <f>F120+H120</f>
        <v>0.89000000000000079</v>
      </c>
      <c r="J120" s="1">
        <f t="shared" ref="J120" si="203">F120-H120</f>
        <v>0.62999999999999878</v>
      </c>
      <c r="K120" s="1">
        <f t="shared" ref="K120:L120" si="204">2^I120</f>
        <v>1.8531761237807427</v>
      </c>
      <c r="L120" s="1">
        <f t="shared" si="204"/>
        <v>1.5475649935423885</v>
      </c>
      <c r="M120" s="1">
        <f t="shared" ref="M120" si="205">2^F120</f>
        <v>1.6934906247250541</v>
      </c>
      <c r="N120" s="1">
        <f t="shared" ref="N120" si="206">K120-M120</f>
        <v>0.15968549905568863</v>
      </c>
      <c r="O120" s="1">
        <f t="shared" ref="O120" si="207">M120-L120</f>
        <v>0.14592563118266555</v>
      </c>
      <c r="P120" s="2">
        <f>M120/$M$116</f>
        <v>1.6414832176209968</v>
      </c>
    </row>
    <row r="121" spans="1:16" ht="15.75" x14ac:dyDescent="0.25">
      <c r="A121" s="12" t="s">
        <v>4</v>
      </c>
      <c r="B121" s="12">
        <v>1</v>
      </c>
      <c r="C121" s="7">
        <v>29.27</v>
      </c>
      <c r="D121" s="7">
        <v>28.72</v>
      </c>
      <c r="E121" s="1">
        <f t="shared" si="200"/>
        <v>0.55000000000000071</v>
      </c>
      <c r="G121" s="1"/>
      <c r="H121" s="1"/>
      <c r="I121" s="1"/>
      <c r="J121" s="1"/>
      <c r="K121" s="1"/>
      <c r="L121" s="1"/>
      <c r="M121" s="1"/>
      <c r="N121" s="1"/>
      <c r="O121" s="1"/>
      <c r="P121" s="2"/>
    </row>
    <row r="122" spans="1:16" ht="15.75" x14ac:dyDescent="0.25">
      <c r="A122" s="12"/>
      <c r="B122" s="12">
        <v>2</v>
      </c>
      <c r="C122" s="7">
        <v>29.3</v>
      </c>
      <c r="D122" s="7">
        <v>28.83</v>
      </c>
      <c r="E122" s="1">
        <f t="shared" si="200"/>
        <v>0.47000000000000242</v>
      </c>
      <c r="F122" s="7">
        <f>AVERAGE(E121,E122)</f>
        <v>0.51000000000000156</v>
      </c>
      <c r="G122" s="1">
        <f t="shared" ref="G122" si="208">STDEV(E121:E122)</f>
        <v>5.6568542494922595E-2</v>
      </c>
      <c r="H122" s="1">
        <f t="shared" ref="H122" si="209">G122/2^0.5</f>
        <v>3.9999999999999147E-2</v>
      </c>
      <c r="I122" s="1">
        <f t="shared" ref="I122" si="210">F122+H122</f>
        <v>0.55000000000000071</v>
      </c>
      <c r="J122" s="1">
        <f t="shared" ref="J122" si="211">F122-H122</f>
        <v>0.47000000000000242</v>
      </c>
      <c r="K122" s="1">
        <f t="shared" ref="K122:L122" si="212">2^I122</f>
        <v>1.4640856959456261</v>
      </c>
      <c r="L122" s="1">
        <f t="shared" si="212"/>
        <v>1.3851094681109271</v>
      </c>
      <c r="M122" s="1">
        <f t="shared" ref="M122" si="213">2^F122</f>
        <v>1.4240501955970732</v>
      </c>
      <c r="N122" s="1">
        <f t="shared" ref="N122" si="214">K122-M122</f>
        <v>4.0035500348552855E-2</v>
      </c>
      <c r="O122" s="1">
        <f t="shared" ref="O122" si="215">M122-L122</f>
        <v>3.8940727486146187E-2</v>
      </c>
      <c r="P122" s="2">
        <f>M122/M120</f>
        <v>0.8408964152537155</v>
      </c>
    </row>
    <row r="123" spans="1:16" ht="15.75" x14ac:dyDescent="0.25">
      <c r="A123" s="12" t="s">
        <v>5</v>
      </c>
      <c r="B123" s="12">
        <v>1</v>
      </c>
      <c r="C123" s="7">
        <v>25.93</v>
      </c>
      <c r="D123" s="7">
        <v>27.18</v>
      </c>
      <c r="E123" s="1">
        <f t="shared" si="200"/>
        <v>-1.25</v>
      </c>
      <c r="F123" s="7"/>
      <c r="G123" s="1"/>
      <c r="H123" s="1"/>
      <c r="I123" s="1"/>
      <c r="J123" s="1"/>
      <c r="K123" s="1"/>
      <c r="L123" s="1"/>
      <c r="M123" s="1"/>
      <c r="N123" s="1"/>
      <c r="O123" s="1"/>
      <c r="P123" s="2"/>
    </row>
    <row r="124" spans="1:16" ht="15.75" x14ac:dyDescent="0.25">
      <c r="A124" s="12"/>
      <c r="B124" s="12">
        <v>2</v>
      </c>
      <c r="C124" s="7">
        <v>25.87</v>
      </c>
      <c r="D124" s="7">
        <v>27.06</v>
      </c>
      <c r="E124" s="1">
        <f t="shared" si="200"/>
        <v>-1.1899999999999977</v>
      </c>
      <c r="F124" s="7">
        <f t="shared" ref="F124" si="216">AVERAGE(E123,E124)</f>
        <v>-1.2199999999999989</v>
      </c>
      <c r="G124" s="1">
        <f t="shared" ref="G124" si="217">STDEV(E123:E124)</f>
        <v>4.2426406871194457E-2</v>
      </c>
      <c r="H124" s="1">
        <f t="shared" ref="H124" si="218">G124/2^0.5</f>
        <v>3.0000000000001133E-2</v>
      </c>
      <c r="I124" s="1">
        <f t="shared" ref="I124" si="219">F124+H124</f>
        <v>-1.1899999999999977</v>
      </c>
      <c r="J124" s="1">
        <f t="shared" ref="J124" si="220">F124-H124</f>
        <v>-1.25</v>
      </c>
      <c r="K124" s="1">
        <f t="shared" ref="K124:L124" si="221">2^I124</f>
        <v>0.43830286065801821</v>
      </c>
      <c r="L124" s="1">
        <f t="shared" si="221"/>
        <v>0.42044820762685731</v>
      </c>
      <c r="M124" s="1">
        <f t="shared" ref="M124" si="222">2^F124</f>
        <v>0.4292827182188772</v>
      </c>
      <c r="N124" s="1">
        <f t="shared" ref="N124" si="223">K124-M124</f>
        <v>9.0201424391410101E-3</v>
      </c>
      <c r="O124" s="1">
        <f t="shared" ref="O124" si="224">M124-L124</f>
        <v>8.8345105920198952E-3</v>
      </c>
      <c r="P124" s="2">
        <f>M124/$M$120</f>
        <v>0.25348986994750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1st biological replicate</vt:lpstr>
      <vt:lpstr>2nd biological replic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5-09T19:14:00Z</dcterms:modified>
</cp:coreProperties>
</file>